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Meristem vs Non-meristem" sheetId="1" state="visible" r:id="rId2"/>
    <sheet name="Non-meristem" sheetId="2" state="visible" r:id="rId3"/>
    <sheet name="Non-meristem (pvalues)" sheetId="3" state="visible" r:id="rId4"/>
    <sheet name="Meristem" sheetId="4" state="visible" r:id="rId5"/>
    <sheet name="Meristem (pvalues)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5" uniqueCount="155">
  <si>
    <t xml:space="preserve">TF family</t>
  </si>
  <si>
    <t xml:space="preserve">All probe sets</t>
  </si>
  <si>
    <t xml:space="preserve">Non-meristem</t>
  </si>
  <si>
    <t xml:space="preserve">Meristem</t>
  </si>
  <si>
    <t xml:space="preserve">AP2/EREBP</t>
  </si>
  <si>
    <t xml:space="preserve">ARF</t>
  </si>
  <si>
    <t xml:space="preserve">AUX/IAA</t>
  </si>
  <si>
    <t xml:space="preserve">bHLH</t>
  </si>
  <si>
    <t xml:space="preserve">bZIP</t>
  </si>
  <si>
    <t xml:space="preserve">C2C2-DOF</t>
  </si>
  <si>
    <t xml:space="preserve">C2C2-GATA</t>
  </si>
  <si>
    <t xml:space="preserve">C2H2</t>
  </si>
  <si>
    <t xml:space="preserve">C3H</t>
  </si>
  <si>
    <t xml:space="preserve">CCAAT-HAP3</t>
  </si>
  <si>
    <t xml:space="preserve">GARP-G2-like</t>
  </si>
  <si>
    <t xml:space="preserve">GIF</t>
  </si>
  <si>
    <t xml:space="preserve">GRAS</t>
  </si>
  <si>
    <t xml:space="preserve">GRF</t>
  </si>
  <si>
    <t xml:space="preserve">HB</t>
  </si>
  <si>
    <t xml:space="preserve">HSF</t>
  </si>
  <si>
    <t xml:space="preserve">MYB</t>
  </si>
  <si>
    <t xml:space="preserve">NAC</t>
  </si>
  <si>
    <t xml:space="preserve">PLATZ</t>
  </si>
  <si>
    <t xml:space="preserve">WRKY</t>
  </si>
  <si>
    <t xml:space="preserve">ZF-HD</t>
  </si>
  <si>
    <t xml:space="preserve">Probe set identifier</t>
  </si>
  <si>
    <t xml:space="preserve">Description</t>
  </si>
  <si>
    <t xml:space="preserve">Mtr.17802.1.S1_at</t>
  </si>
  <si>
    <t xml:space="preserve">IMGAG|1015.m00015 /FEA=mRNA /DEF=Helix-loop-helix DNA-binding; Basic helix-loop-helix dimerisation region bHLH AC142498.21.151 78257 79862 mth2-24a18 01/13/05</t>
  </si>
  <si>
    <t xml:space="preserve">Mtr.20751.1.S1_at</t>
  </si>
  <si>
    <t xml:space="preserve">IMGAG|1122.m00011 /FEA=mRNA /DEF=Eukaryotic transcription factor, DNA-binding; bZIP transcription factor, bZIP_1; Basic-leucine zipper (bZIP) transcription factor AC146721.7.111 56365 55763 mth2-145n10 01/13/05</t>
  </si>
  <si>
    <t xml:space="preserve">Mtr.44379.1.S1_at</t>
  </si>
  <si>
    <t xml:space="preserve">TC97246 /FEA=mRNA /DEF=homologue to UP|ZFP6_ARATH (Q39265) Zinc finger protein 6, partial (21%)</t>
  </si>
  <si>
    <t xml:space="preserve">Mtr.44157.1.S1_at</t>
  </si>
  <si>
    <t xml:space="preserve">TC96808 /FEA=mRNA /DEF=weakly similar to UP|Q9FL42 (Q9FL42) C3HC4-type RING zinc finger protein-like, partial (47%)</t>
  </si>
  <si>
    <t xml:space="preserve">Mtr.4407.1.S1_at</t>
  </si>
  <si>
    <t xml:space="preserve">AJ501814 /FEA=mRNA /DEF=similar to PIR|G71407|G71407 transcription factor, CCAAT-binding, chain A - Arabidopsis thaliana {Arabidopsis thaliana;} , partial (58%)</t>
  </si>
  <si>
    <t xml:space="preserve">Mtr.44584.1.S1_at</t>
  </si>
  <si>
    <t xml:space="preserve">TC97656 /FEA=mRNA /DEF=similar to UP|Q6Z4M5 (Q6Z4M5) Transfactor-like protein, partial (33%)</t>
  </si>
  <si>
    <t xml:space="preserve">Mtr.42711.1.S1_at</t>
  </si>
  <si>
    <t xml:space="preserve">TC112219 /FEA=mRNA /DEF=similar to PIR|E86347|E86347 scarecrow-like 1 protein F24J8.8 - Arabidopsis thaliana {Arabidopsis thaliana;} , partial (33%)</t>
  </si>
  <si>
    <t xml:space="preserve">Mtr.1484.1.S1_at</t>
  </si>
  <si>
    <t xml:space="preserve">AL388510 /FEA=mRNA /DEF=</t>
  </si>
  <si>
    <t xml:space="preserve">Mtr.39280.1.S1_at</t>
  </si>
  <si>
    <t xml:space="preserve">TC104580 /FEA=mRNA /DEF=similar to UP|Q6S3E0 (Q6S3E0) Homeodomain protein HB2 (Fragment), partial (46%)</t>
  </si>
  <si>
    <t xml:space="preserve">Mtr.44189.1.S1_at</t>
  </si>
  <si>
    <t xml:space="preserve">TC96873 /FEA=mRNA /DEF=homologue to UP|Q8LLE1 (Q8LLE1) BEL1-related homeotic protein 14 (Fragment), partial (12%)</t>
  </si>
  <si>
    <t xml:space="preserve">Mtr.11740.1.S1_at</t>
  </si>
  <si>
    <t xml:space="preserve">TC110913 /FEA=mRNA /DEF=similar to UP|O49746 (O49746) R2R3-MYB transcription factor, partial (36%)</t>
  </si>
  <si>
    <t xml:space="preserve">Mtr.38349.1.S1_at</t>
  </si>
  <si>
    <t xml:space="preserve">TC102593 /FEA=mRNA /DEF=similar to PIR|G84860|G84860 NAM (no apical meristem)-like protein [imported] - Arabidopsis thaliana {Arabidopsis thaliana;} , partial (53%)</t>
  </si>
  <si>
    <t xml:space="preserve">Mtr.50901.1.S1_at</t>
  </si>
  <si>
    <t xml:space="preserve">IMGAG|1030.m00014 /FEA=mRNA /DEF=Serine/threonine protein kinase, active site; Tyrosine protein kinase; Protein of unknown function DUF26; Protein kinase; Protein kinase-like; Pectin lyase-like AC144476.11.141 50446 46824 mth2-10a6 01/13/05</t>
  </si>
  <si>
    <t xml:space="preserve">Mtr.45715.1.S1_at</t>
  </si>
  <si>
    <t xml:space="preserve">IMGAG|1230.m00004 /FEA=mRNA /DEF=Protein kinase; Serine/threonine protein kinase, active site; Tyrosine protein kinase; Protein kinase-like AC148970.3.31 14809 16845 mth2-74j13 01/13/05</t>
  </si>
  <si>
    <t xml:space="preserve">Mtr.15787.1.S1_at</t>
  </si>
  <si>
    <t xml:space="preserve">IMGAG|802.m00002 /FEA=mRNA /DEF=Protein kinase-like; Peptidoglycan-binding LysM; Serine/threonine protein kinase; Tyrosine protein kinase AC126779.18.21 15667 17580 mth2-34m14 01/13/05</t>
  </si>
  <si>
    <t xml:space="preserve">Mtr.23190.1.S1_at</t>
  </si>
  <si>
    <t xml:space="preserve">1659.m00045 /FEA=mRNA /DEF=AC145027.12 23141 27949 mth2-15e6 weakly similar to UP|Q60D45 (Q60D45) Putative disease resistance protein I2, partial (97%)</t>
  </si>
  <si>
    <t xml:space="preserve">Mtr.52255.1.S1_at</t>
  </si>
  <si>
    <t xml:space="preserve">IMGAG|771.m00004 /FEA=mRNA /DEF=Disease resistance protein; NB-ARC; Leucine-rich repeat; Tumor Necrosis Factor; AAA ATPase AC124959.11.41 11274 15376 mth2-23l11 01/13/05</t>
  </si>
  <si>
    <t xml:space="preserve">Mtr.31386.1.S1_at</t>
  </si>
  <si>
    <t xml:space="preserve">AJ846430 /FEA=mRNA /DEF=similar to UP|WR51_ARATH (Q93WU9) Probable WRKY transcription factor 51 (WRKY DNA-binding protein 51), partial (23%)</t>
  </si>
  <si>
    <t xml:space="preserve">BIN code</t>
  </si>
  <si>
    <t xml:space="preserve">BIN name</t>
  </si>
  <si>
    <t xml:space="preserve">No. of probe sets assigned</t>
  </si>
  <si>
    <t xml:space="preserve">No. of probe sets submitted</t>
  </si>
  <si>
    <t xml:space="preserve">p-value</t>
  </si>
  <si>
    <t xml:space="preserve">1.16.2</t>
  </si>
  <si>
    <t xml:space="preserve">CCAAT</t>
  </si>
  <si>
    <t xml:space="preserve">1.21.1</t>
  </si>
  <si>
    <t xml:space="preserve">Unclassified</t>
  </si>
  <si>
    <t xml:space="preserve">GARP</t>
  </si>
  <si>
    <t xml:space="preserve">DATF: Database of Arabidopsis Transcription Factors</t>
  </si>
  <si>
    <t xml:space="preserve">Mtr.38693.1.S1_at</t>
  </si>
  <si>
    <t xml:space="preserve">TC103333 /FEA=mRNA /DEF=similar to UP|Q8BU53 (Q8BU53) Mus musculus 2 days pregnant adult female oviduct cDNA, RIKEN full-length enriched library, clone:E230038K10 product:procollagen-proline, 2-oxoglutarate 4-dioxygenase (proline 4-hydroxylase), alpha II polypeptide, full insert sequence, partial (13%)</t>
  </si>
  <si>
    <t xml:space="preserve">Mtr.45360.1.S1_s_at</t>
  </si>
  <si>
    <t xml:space="preserve">TC99472 /FEA=mRNA /DEF=similar to UP|Q6PQQ3 (Q6PQQ3) AP2/EREBP transcription factor, partial (7%)</t>
  </si>
  <si>
    <t xml:space="preserve">Mtr.21627.1.S1_at</t>
  </si>
  <si>
    <t xml:space="preserve">IMGAG|1162.m00011 /FEA=mRNA /DEF=Pathogenesis-related transcriptional factor and ERF AC147179.15.111 48311 52056 mth2-142n19 01/13/05</t>
  </si>
  <si>
    <t xml:space="preserve">Mtr.31334.1.S1_at</t>
  </si>
  <si>
    <t xml:space="preserve">AJ503842 /FEA=mRNA /DEF=similar to GB|AAL09709.1|15982737|AY057475 AT4g23750/F9D16_220 {Arabidopsis thaliana;} , partial (21%)</t>
  </si>
  <si>
    <t xml:space="preserve">Mtr.23155.1.S1_at</t>
  </si>
  <si>
    <t xml:space="preserve">1656.m00026 /FEA=mRNA /DEF=AC144930.11 8744 5668 mth2-15e11 weakly similar to TAIR|gene:2008215-GOpep .1 68408.m05284 ovule development protein, putative similar to ovule development</t>
  </si>
  <si>
    <t xml:space="preserve">Mtr.13650.1.S1_at</t>
  </si>
  <si>
    <t xml:space="preserve">TC98667 /FEA=mRNA /DEF=homologue to UP|Q8S977 (Q8S977) Auxin response factor 8 (Fragment), partial (23%)</t>
  </si>
  <si>
    <t xml:space="preserve">Mtr.39233.1.S1_at</t>
  </si>
  <si>
    <t xml:space="preserve">TC104475 /FEA=mRNA /DEF=similar to UP|Q8S976 (Q8S976) Auxin response factor 10 (Fragment), partial (30%)</t>
  </si>
  <si>
    <t xml:space="preserve">Mtr.22904.1.S1_s_at</t>
  </si>
  <si>
    <t xml:space="preserve">636.m00039 /FEA=mRNA /DEF=AC139745.17 55779 55044 mth2-17d15 weakly similar to UP|Q8RVH6 (Q8RVH6) Aux/IAA protein</t>
  </si>
  <si>
    <t xml:space="preserve">Mtr.16803.1.S1_at</t>
  </si>
  <si>
    <t xml:space="preserve">IMGAG|884.m00008 /FEA=mRNA /DEF=Aux/IAA_ARF_dimerisation AC135801.24.81 27146 25896 mth2-23o16 01/13/05</t>
  </si>
  <si>
    <t xml:space="preserve">Mtr.4074.1.S1_at</t>
  </si>
  <si>
    <t xml:space="preserve">CA921705 /FEA=mRNA /DEF=weakly similar to UP|HQGT_RAUSE (Q9AR73) Hydroquinone glucosyltransferase (Arbutin synthase) , partial (34%)</t>
  </si>
  <si>
    <t xml:space="preserve">Mtr.27107.1.S1_at</t>
  </si>
  <si>
    <t xml:space="preserve">AW559848 /FEA=mRNA /DEF=homologue to UP|Q71SQ1 (Q71SQ1) MYC1, partial (13%)</t>
  </si>
  <si>
    <t xml:space="preserve">Mtr.49495.1.S1_at</t>
  </si>
  <si>
    <t xml:space="preserve">IMGAG|1028.m00009 /FEA=mRNA /DEF=Basic helix-loop-helix dimerisation region bHLH; Helix-loop-helix DNA-binding AC144431.11.81 31168 33635 mth2-21i14 01/13/05</t>
  </si>
  <si>
    <t xml:space="preserve">Mtr.20354.1.S1_at</t>
  </si>
  <si>
    <t xml:space="preserve">IMGAG|1213.m00026 /FEA=mRNA /DEF=UDP-glucuronosyl/UDP-glucosyltransferase AC148481.9.261 70191 71687 mth2-36d21 01/13/05</t>
  </si>
  <si>
    <t xml:space="preserve">Mtr.9397.1.S1_at</t>
  </si>
  <si>
    <t xml:space="preserve">TC103219 /FEA=mRNA /DEF=</t>
  </si>
  <si>
    <t xml:space="preserve">Mtr.13275.1.S1_at</t>
  </si>
  <si>
    <t xml:space="preserve">TC97516 /FEA=mRNA /DEF=</t>
  </si>
  <si>
    <t xml:space="preserve">Mtr.33785.1.S1_at</t>
  </si>
  <si>
    <t xml:space="preserve">BI268948 /FEA=mRNA /DEF=</t>
  </si>
  <si>
    <t xml:space="preserve">Mtr.24270.1.S1_s_at</t>
  </si>
  <si>
    <t xml:space="preserve">1727.m00052 /FEA=mRNA /DEF=AC149639.12 87852 90011 mth2-154b23 weakly similar to UP|Q7XLY9 (Q7XLY9) OSJNBa0086O06.20 protein</t>
  </si>
  <si>
    <t xml:space="preserve">Mtr.25285.1.S1_at</t>
  </si>
  <si>
    <t xml:space="preserve">1802.m00053 /FEA=mRNA /DEF=CR932963.1 118484 120173 mth2-115p22 weakly similar to UP|O81348 (O81348) Symbiotic ammonium transporter</t>
  </si>
  <si>
    <t xml:space="preserve">Mtr.11697.1.S1_at</t>
  </si>
  <si>
    <t xml:space="preserve">TC110752 /FEA=mRNA /DEF=similar to UP|Q9LJX1 (Q9LJX1) DNA-binding protein-like, partial (73%)</t>
  </si>
  <si>
    <t xml:space="preserve">Mtr.35454.1.S1_at</t>
  </si>
  <si>
    <t xml:space="preserve">TC103355 /FEA=mRNA /DEF=similar to GB|AAM13052.1|20260308|AY093053 pelota-like protein {Arabidopsis thaliana;} , partial (13%)</t>
  </si>
  <si>
    <t xml:space="preserve">Mtr.19224.1.S1_at</t>
  </si>
  <si>
    <t xml:space="preserve">IMGAG|977.m00021 /FEA=mRNA /DEF=bZIP transcription factor, bZIP_1; HMG-I and HMG-Y, DNA-binding; Basic-leucine zipper (bZIP) transcription factor; Eukaryotic transcription factor, DNA-binding AC140545.26.211 98978 101233 mth2-11g18 01/13/05</t>
  </si>
  <si>
    <t xml:space="preserve">Mtr.50393.1.S1_s_at</t>
  </si>
  <si>
    <t xml:space="preserve">IMGAG|972.m00001 /FEA=mRNA /DEF=bZIP transcription factor, bZIP_1; Eukaryotic transcription factor, DNA-binding; Basic-leucine zipper (bZIP) transcription factor AC140034.14.11 6551 4628 mth2-17g19 01/13/05</t>
  </si>
  <si>
    <t xml:space="preserve">Mtr.46745.1.S1_at</t>
  </si>
  <si>
    <t xml:space="preserve">1734.m00050 /FEA=mRNA /DEF=AC150784.6 79276 78278 mth2-134j11 weakly similar to UP|Q8LJC3 (Q8LJC3) P0505D12.11 protein</t>
  </si>
  <si>
    <t xml:space="preserve">Mtr.31852.1.S1_s_at</t>
  </si>
  <si>
    <t xml:space="preserve">AL382912 /FEA=mRNA /DEF=similar to PIR|T52104|T52104 GATA-binding transcription factor homolog 2 [imported] - Arabidopsis thaliana {Arabidopsis thaliana;} , partial (7%)</t>
  </si>
  <si>
    <t xml:space="preserve">Mtr.48513.1.S1_at</t>
  </si>
  <si>
    <t xml:space="preserve">IMGAG|1170.m00006 /FEA=mRNA /DEF=Zn-finger, GATA type AC147428.6.61 20278 18130 mth2-34i10 01/13/05</t>
  </si>
  <si>
    <t xml:space="preserve">Mtr.4282.1.S1_at</t>
  </si>
  <si>
    <t xml:space="preserve">AA660543 /FEA=mRNA /DEF=homologue to UP|Q6YNK0 (Q6YNK0) HAP3-like transcriptional-activator, partial (34%)</t>
  </si>
  <si>
    <t xml:space="preserve">Mtr.47157.1.S1_at</t>
  </si>
  <si>
    <t xml:space="preserve">1695.m00032 /FEA=mRNA /DEF=AC147472.15 22885 17862 mth2-24n18 weakly similar to TAIR|gene:2171426-GOpep .1 68412.m01786 myb family transcription factor contains Pfam profile: PF00249, partial (84%)</t>
  </si>
  <si>
    <t xml:space="preserve">Mtr.39218.1.S1_at</t>
  </si>
  <si>
    <t xml:space="preserve">TC104444 /FEA=mRNA /DEF=similar to GB|AAM52881.1|21539890|AY102639 GRF1-interacting factor 1 {Arabidopsis thaliana;} , partial (53%)</t>
  </si>
  <si>
    <t xml:space="preserve">Mtr.13651.1.S1_at</t>
  </si>
  <si>
    <t xml:space="preserve">TC98677 /FEA=mRNA /DEF=similar to UP|Q6AWY8 (Q6AWY8) Growth-regulating factor 1, partial (21%)</t>
  </si>
  <si>
    <t xml:space="preserve">Mtr.50542.1.S1_at</t>
  </si>
  <si>
    <t xml:space="preserve">IMGAG|1054.m00004 /FEA=mRNA /DEF=hypothetical protein AC144645.17.31 4628 5064 mth2-11e15 01/13/05</t>
  </si>
  <si>
    <t xml:space="preserve">Mtr.35206.1.S1_at</t>
  </si>
  <si>
    <t xml:space="preserve">CX538357 /FEA=mRNA /DEF=similar to UP|Q9ZTA8 (Q9ZTA8) Homeodomain protein (Fragment), partial (29%)</t>
  </si>
  <si>
    <t xml:space="preserve">Mtr.5499.1.S1_at</t>
  </si>
  <si>
    <t xml:space="preserve">BF632980 /FEA=mRNA /DEF=homologue to UP|Q43456 (Q43456) Heat shock transcription factor 31 (Fragment), partial (31%)</t>
  </si>
  <si>
    <t xml:space="preserve">Mtr.17043.1.S1_at</t>
  </si>
  <si>
    <t xml:space="preserve">IMGAG|894.m00007 /FEA=mRNA /DEF=HSF/ETS, DNA-binding; Heat shock factor (HSF)-type, DNA-binding AC136507.19.71 23914 22869 mth2-24o19 01/13/05</t>
  </si>
  <si>
    <t xml:space="preserve">Mtr.46508.1.S1_at</t>
  </si>
  <si>
    <t xml:space="preserve">1759.m00033 /FEA=mRNA /DEF=AC152347.11 65492 66969 mth2-28c12 weakly similar to UP|Q6H889 (Q6H889) Putative zinc-binding protein</t>
  </si>
  <si>
    <t xml:space="preserve">Mtr.45028.1.S1_s_at</t>
  </si>
  <si>
    <t xml:space="preserve">TC98632 /FEA=mRNA /DEF=similar to UP|Q8SA64 (Q8SA64) NIMA-related protein kinase, partial (46%)</t>
  </si>
  <si>
    <t xml:space="preserve">Mtr.1137.1.S1_s_at</t>
  </si>
  <si>
    <t xml:space="preserve">1542.m00052 /FEA=mRNA /DEF=AC148607.16 36501 39924 mth2-43g15 weakly similar to TIGR_Ath1|At4g28650-GOpep .1 68411.m03732 leucine-rich repeat transmembrane protein kinase, putative, complete</t>
  </si>
  <si>
    <t xml:space="preserve">Mtr.413.1.S1_at</t>
  </si>
  <si>
    <t xml:space="preserve">1425.m00030 /FEA=mRNA /DEF=AC137701.25 27321 30511 mth2-35h1 weakly similar to TAIR|gene:2025544-GOpep .1 68408.m00859 CLAVATA1 receptor kinase( CLV1) similar to receptor-like protein</t>
  </si>
  <si>
    <t xml:space="preserve">Mtr.28838.1.S1_at</t>
  </si>
  <si>
    <t xml:space="preserve">BQ123304 /FEA=mRNA /DEF=similar to UP|Q9FIZ3 (Q9FIZ3) Receptor-like protein kinase, partial (18%)</t>
  </si>
  <si>
    <t xml:space="preserve">Mtr.45131.1.S1_at</t>
  </si>
  <si>
    <t xml:space="preserve">TC98879 /FEA=mRNA /DEF=similar to UP|Q9FKJ9 (Q9FKJ9) Gb|AAF24606.1, partial (17%)</t>
  </si>
  <si>
    <t xml:space="preserve">1.12.3</t>
  </si>
  <si>
    <t xml:space="preserve">C2C2</t>
  </si>
  <si>
    <t xml:space="preserve">1.12.2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.00E+00"/>
  </numFmts>
  <fonts count="6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  <font>
      <u val="single"/>
      <sz val="10"/>
      <color rgb="FF0000D4"/>
      <name val="Verdana"/>
      <family val="0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 style="thin"/>
      <bottom style="double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5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dxfs count="2">
    <dxf>
      <font>
        <name val="Verdana"/>
        <family val="0"/>
      </font>
      <fill>
        <patternFill>
          <bgColor rgb="FFDD2D32"/>
        </patternFill>
      </fill>
    </dxf>
    <dxf>
      <font>
        <name val="Verdana"/>
        <family val="0"/>
      </font>
      <fill>
        <patternFill>
          <bgColor rgb="FFDD2D32"/>
        </patternFill>
      </fill>
    </dxf>
  </dxfs>
  <colors>
    <indexedColors>
      <rgbColor rgb="FF000000"/>
      <rgbColor rgb="FFFFFFFF"/>
      <rgbColor rgb="FFFF0000"/>
      <rgbColor rgb="FF00FF00"/>
      <rgbColor rgb="FF0000D4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DD2D32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datf.cbi.pku.edu.cn/browsefamily.php?familyname=AP2-EREBP" TargetMode="External"/><Relationship Id="rId2" Type="http://schemas.openxmlformats.org/officeDocument/2006/relationships/hyperlink" Target="http://datf.cbi.pku.edu.cn/browsefamily.php?familyname=ARF" TargetMode="External"/><Relationship Id="rId3" Type="http://schemas.openxmlformats.org/officeDocument/2006/relationships/hyperlink" Target="http://datf.cbi.pku.edu.cn/browsefamily.php?familyname=AUX-IAA" TargetMode="External"/><Relationship Id="rId4" Type="http://schemas.openxmlformats.org/officeDocument/2006/relationships/hyperlink" Target="http://datf.cbi.pku.edu.cn/browsefamily.php?familyname=bHLH" TargetMode="External"/><Relationship Id="rId5" Type="http://schemas.openxmlformats.org/officeDocument/2006/relationships/hyperlink" Target="http://datf.cbi.pku.edu.cn/browsefamily.php?familyname=bZIP" TargetMode="External"/><Relationship Id="rId6" Type="http://schemas.openxmlformats.org/officeDocument/2006/relationships/hyperlink" Target="http://datf.cbi.pku.edu.cn/browsefamily.php?familyname=C2C2-Dof" TargetMode="External"/><Relationship Id="rId7" Type="http://schemas.openxmlformats.org/officeDocument/2006/relationships/hyperlink" Target="http://datf.cbi.pku.edu.cn/browsefamily.php?familyname=C2C2-GATA" TargetMode="External"/><Relationship Id="rId8" Type="http://schemas.openxmlformats.org/officeDocument/2006/relationships/hyperlink" Target="http://datf.cbi.pku.edu.cn/browsefamily.php?familyname=C2H2" TargetMode="External"/><Relationship Id="rId9" Type="http://schemas.openxmlformats.org/officeDocument/2006/relationships/hyperlink" Target="http://datf.cbi.pku.edu.cn/browsefamily.php?familyname=C3H" TargetMode="External"/><Relationship Id="rId10" Type="http://schemas.openxmlformats.org/officeDocument/2006/relationships/hyperlink" Target="http://datf.cbi.pku.edu.cn/browsefamily.php?familyname=CCAAT-HAP3" TargetMode="External"/><Relationship Id="rId11" Type="http://schemas.openxmlformats.org/officeDocument/2006/relationships/hyperlink" Target="http://datf.cbi.pku.edu.cn/browsefamily.php?familyname=GARP-G2-like" TargetMode="External"/><Relationship Id="rId12" Type="http://schemas.openxmlformats.org/officeDocument/2006/relationships/hyperlink" Target="http://datf.cbi.pku.edu.cn/browsefamily.php?familyname=GIF" TargetMode="External"/><Relationship Id="rId13" Type="http://schemas.openxmlformats.org/officeDocument/2006/relationships/hyperlink" Target="http://datf.cbi.pku.edu.cn/browsefamily.php?familyname=GRAS" TargetMode="External"/><Relationship Id="rId14" Type="http://schemas.openxmlformats.org/officeDocument/2006/relationships/hyperlink" Target="http://datf.cbi.pku.edu.cn/browsefamily.php?familyname=GRF" TargetMode="External"/><Relationship Id="rId15" Type="http://schemas.openxmlformats.org/officeDocument/2006/relationships/hyperlink" Target="http://datf.cbi.pku.edu.cn/browsefamily.php?familyname=HB" TargetMode="External"/><Relationship Id="rId16" Type="http://schemas.openxmlformats.org/officeDocument/2006/relationships/hyperlink" Target="http://datf.cbi.pku.edu.cn/browsefamily.php?familyname=HSF" TargetMode="External"/><Relationship Id="rId17" Type="http://schemas.openxmlformats.org/officeDocument/2006/relationships/hyperlink" Target="http://datf.cbi.pku.edu.cn/browsefamily.php?familyname=MYB" TargetMode="External"/><Relationship Id="rId18" Type="http://schemas.openxmlformats.org/officeDocument/2006/relationships/hyperlink" Target="http://datf.cbi.pku.edu.cn/browsefamily.php?familyname=NAC" TargetMode="External"/><Relationship Id="rId19" Type="http://schemas.openxmlformats.org/officeDocument/2006/relationships/hyperlink" Target="http://datf.cbi.pku.edu.cn/browsefamily.php?familyname=PLATZ" TargetMode="External"/><Relationship Id="rId20" Type="http://schemas.openxmlformats.org/officeDocument/2006/relationships/hyperlink" Target="http://datf.cbi.pku.edu.cn/browsefamily.php?familyname=WRKY" TargetMode="External"/><Relationship Id="rId21" Type="http://schemas.openxmlformats.org/officeDocument/2006/relationships/hyperlink" Target="http://datf.cbi.pku.edu.cn/browsefamily.php?familyname=ZF-HD" TargetMode="Externa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hyperlink" Target="http://datf.cbi.pku.edu.cn/browsefamily.php?familyname=bHLH" TargetMode="External"/><Relationship Id="rId2" Type="http://schemas.openxmlformats.org/officeDocument/2006/relationships/hyperlink" Target="http://datf.cbi.pku.edu.cn/browsefamily.php?familyname=bZIP" TargetMode="External"/><Relationship Id="rId3" Type="http://schemas.openxmlformats.org/officeDocument/2006/relationships/hyperlink" Target="http://datf.cbi.pku.edu.cn/browsefamily.php?familyname=C2H2" TargetMode="External"/><Relationship Id="rId4" Type="http://schemas.openxmlformats.org/officeDocument/2006/relationships/hyperlink" Target="http://datf.cbi.pku.edu.cn/browsefamily.php?familyname=C3H" TargetMode="External"/><Relationship Id="rId5" Type="http://schemas.openxmlformats.org/officeDocument/2006/relationships/hyperlink" Target="http://datf.cbi.pku.edu.cn/browsefamily.php?familyname=CCAAT-HAP3" TargetMode="External"/><Relationship Id="rId6" Type="http://schemas.openxmlformats.org/officeDocument/2006/relationships/hyperlink" Target="http://datf.cbi.pku.edu.cn/browsefamily.php?familyname=GARP-G2-like" TargetMode="External"/><Relationship Id="rId7" Type="http://schemas.openxmlformats.org/officeDocument/2006/relationships/hyperlink" Target="http://datf.cbi.pku.edu.cn/browsefamily.php?familyname=GRAS" TargetMode="External"/><Relationship Id="rId8" Type="http://schemas.openxmlformats.org/officeDocument/2006/relationships/hyperlink" Target="http://datf.cbi.pku.edu.cn/browsefamily.php?familyname=GRAS" TargetMode="External"/><Relationship Id="rId9" Type="http://schemas.openxmlformats.org/officeDocument/2006/relationships/hyperlink" Target="http://datf.cbi.pku.edu.cn/browsefamily.php?familyname=HB" TargetMode="External"/><Relationship Id="rId10" Type="http://schemas.openxmlformats.org/officeDocument/2006/relationships/hyperlink" Target="http://datf.cbi.pku.edu.cn/browsefamily.php?familyname=HB" TargetMode="External"/><Relationship Id="rId11" Type="http://schemas.openxmlformats.org/officeDocument/2006/relationships/hyperlink" Target="http://datf.cbi.pku.edu.cn/browsefamily.php?familyname=MYB" TargetMode="External"/><Relationship Id="rId12" Type="http://schemas.openxmlformats.org/officeDocument/2006/relationships/hyperlink" Target="http://datf.cbi.pku.edu.cn/browsefamily.php?familyname=NAC" TargetMode="External"/><Relationship Id="rId13" Type="http://schemas.openxmlformats.org/officeDocument/2006/relationships/hyperlink" Target="http://datf.cbi.pku.edu.cn/browsefamily.php?familyname=WRKY" TargetMode="External"/><Relationship Id="rId14" Type="http://schemas.openxmlformats.org/officeDocument/2006/relationships/hyperlink" Target="http://datf.cbi.pku.edu.cn/browsefamily.php?familyname=WRKY" TargetMode="External"/><Relationship Id="rId15" Type="http://schemas.openxmlformats.org/officeDocument/2006/relationships/hyperlink" Target="http://datf.cbi.pku.edu.cn/browsefamily.php?familyname=WRKY" TargetMode="External"/><Relationship Id="rId16" Type="http://schemas.openxmlformats.org/officeDocument/2006/relationships/hyperlink" Target="http://datf.cbi.pku.edu.cn/browsefamily.php?familyname=WRKY" TargetMode="External"/><Relationship Id="rId17" Type="http://schemas.openxmlformats.org/officeDocument/2006/relationships/hyperlink" Target="http://datf.cbi.pku.edu.cn/browsefamily.php?familyname=WRKY" TargetMode="External"/><Relationship Id="rId18" Type="http://schemas.openxmlformats.org/officeDocument/2006/relationships/hyperlink" Target="http://datf.cbi.pku.edu.cn/browsefamily.php?familyname=WRKY" TargetMode="Externa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hyperlink" Target="http://datf.cbi.pku.edu.cn/browsefamily.php?familyname=AP2-EREBP" TargetMode="External"/><Relationship Id="rId2" Type="http://schemas.openxmlformats.org/officeDocument/2006/relationships/hyperlink" Target="http://datf.cbi.pku.edu.cn/browsefamily.php?familyname=AP2-EREBP" TargetMode="External"/><Relationship Id="rId3" Type="http://schemas.openxmlformats.org/officeDocument/2006/relationships/hyperlink" Target="http://datf.cbi.pku.edu.cn/browsefamily.php?familyname=AP2-EREBP" TargetMode="External"/><Relationship Id="rId4" Type="http://schemas.openxmlformats.org/officeDocument/2006/relationships/hyperlink" Target="http://datf.cbi.pku.edu.cn/browsefamily.php?familyname=AP2-EREBP" TargetMode="External"/><Relationship Id="rId5" Type="http://schemas.openxmlformats.org/officeDocument/2006/relationships/hyperlink" Target="http://datf.cbi.pku.edu.cn/browsefamily.php?familyname=AP2-EREBP" TargetMode="External"/><Relationship Id="rId6" Type="http://schemas.openxmlformats.org/officeDocument/2006/relationships/hyperlink" Target="http://datf.cbi.pku.edu.cn/browsefamily.php?familyname=ARF" TargetMode="External"/><Relationship Id="rId7" Type="http://schemas.openxmlformats.org/officeDocument/2006/relationships/hyperlink" Target="http://datf.cbi.pku.edu.cn/browsefamily.php?familyname=ARF" TargetMode="External"/><Relationship Id="rId8" Type="http://schemas.openxmlformats.org/officeDocument/2006/relationships/hyperlink" Target="http://datf.cbi.pku.edu.cn/browsefamily.php?familyname=AUX-IAA" TargetMode="External"/><Relationship Id="rId9" Type="http://schemas.openxmlformats.org/officeDocument/2006/relationships/hyperlink" Target="http://datf.cbi.pku.edu.cn/browsefamily.php?familyname=AUX-IAA" TargetMode="External"/><Relationship Id="rId10" Type="http://schemas.openxmlformats.org/officeDocument/2006/relationships/hyperlink" Target="http://datf.cbi.pku.edu.cn/browsefamily.php?familyname=bHLH" TargetMode="External"/><Relationship Id="rId11" Type="http://schemas.openxmlformats.org/officeDocument/2006/relationships/hyperlink" Target="http://datf.cbi.pku.edu.cn/browsefamily.php?familyname=bHLH" TargetMode="External"/><Relationship Id="rId12" Type="http://schemas.openxmlformats.org/officeDocument/2006/relationships/hyperlink" Target="http://datf.cbi.pku.edu.cn/browsefamily.php?familyname=bHLH" TargetMode="External"/><Relationship Id="rId13" Type="http://schemas.openxmlformats.org/officeDocument/2006/relationships/hyperlink" Target="http://datf.cbi.pku.edu.cn/browsefamily.php?familyname=bHLH" TargetMode="External"/><Relationship Id="rId14" Type="http://schemas.openxmlformats.org/officeDocument/2006/relationships/hyperlink" Target="http://datf.cbi.pku.edu.cn/browsefamily.php?familyname=bHLH" TargetMode="External"/><Relationship Id="rId15" Type="http://schemas.openxmlformats.org/officeDocument/2006/relationships/hyperlink" Target="http://datf.cbi.pku.edu.cn/browsefamily.php?familyname=bHLH" TargetMode="External"/><Relationship Id="rId16" Type="http://schemas.openxmlformats.org/officeDocument/2006/relationships/hyperlink" Target="http://datf.cbi.pku.edu.cn/browsefamily.php?familyname=bHLH" TargetMode="External"/><Relationship Id="rId17" Type="http://schemas.openxmlformats.org/officeDocument/2006/relationships/hyperlink" Target="http://datf.cbi.pku.edu.cn/browsefamily.php?familyname=bHLH" TargetMode="External"/><Relationship Id="rId18" Type="http://schemas.openxmlformats.org/officeDocument/2006/relationships/hyperlink" Target="http://datf.cbi.pku.edu.cn/browsefamily.php?familyname=bHLH" TargetMode="External"/><Relationship Id="rId19" Type="http://schemas.openxmlformats.org/officeDocument/2006/relationships/hyperlink" Target="http://datf.cbi.pku.edu.cn/browsefamily.php?familyname=bHLH" TargetMode="External"/><Relationship Id="rId20" Type="http://schemas.openxmlformats.org/officeDocument/2006/relationships/hyperlink" Target="http://datf.cbi.pku.edu.cn/browsefamily.php?familyname=bZIP" TargetMode="External"/><Relationship Id="rId21" Type="http://schemas.openxmlformats.org/officeDocument/2006/relationships/hyperlink" Target="http://datf.cbi.pku.edu.cn/browsefamily.php?familyname=bZIP" TargetMode="External"/><Relationship Id="rId22" Type="http://schemas.openxmlformats.org/officeDocument/2006/relationships/hyperlink" Target="http://datf.cbi.pku.edu.cn/browsefamily.php?familyname=bZIP" TargetMode="External"/><Relationship Id="rId23" Type="http://schemas.openxmlformats.org/officeDocument/2006/relationships/hyperlink" Target="http://datf.cbi.pku.edu.cn/browsefamily.php?familyname=C2C2-Dof" TargetMode="External"/><Relationship Id="rId24" Type="http://schemas.openxmlformats.org/officeDocument/2006/relationships/hyperlink" Target="http://datf.cbi.pku.edu.cn/browsefamily.php?familyname=C2C2-GATA" TargetMode="External"/><Relationship Id="rId25" Type="http://schemas.openxmlformats.org/officeDocument/2006/relationships/hyperlink" Target="http://datf.cbi.pku.edu.cn/browsefamily.php?familyname=C2C2-GATA" TargetMode="External"/><Relationship Id="rId26" Type="http://schemas.openxmlformats.org/officeDocument/2006/relationships/hyperlink" Target="http://datf.cbi.pku.edu.cn/browsefamily.php?familyname=CCAAT-HAP3" TargetMode="External"/><Relationship Id="rId27" Type="http://schemas.openxmlformats.org/officeDocument/2006/relationships/hyperlink" Target="http://datf.cbi.pku.edu.cn/browsefamily.php?familyname=GARP-G2-like" TargetMode="External"/><Relationship Id="rId28" Type="http://schemas.openxmlformats.org/officeDocument/2006/relationships/hyperlink" Target="http://datf.cbi.pku.edu.cn/browsefamily.php?familyname=GIF" TargetMode="External"/><Relationship Id="rId29" Type="http://schemas.openxmlformats.org/officeDocument/2006/relationships/hyperlink" Target="http://datf.cbi.pku.edu.cn/browsefamily.php?familyname=GRF" TargetMode="External"/><Relationship Id="rId30" Type="http://schemas.openxmlformats.org/officeDocument/2006/relationships/hyperlink" Target="http://datf.cbi.pku.edu.cn/browsefamily.php?familyname=GRF" TargetMode="External"/><Relationship Id="rId31" Type="http://schemas.openxmlformats.org/officeDocument/2006/relationships/hyperlink" Target="http://datf.cbi.pku.edu.cn/browsefamily.php?familyname=HB" TargetMode="External"/><Relationship Id="rId32" Type="http://schemas.openxmlformats.org/officeDocument/2006/relationships/hyperlink" Target="http://datf.cbi.pku.edu.cn/browsefamily.php?familyname=HSF" TargetMode="External"/><Relationship Id="rId33" Type="http://schemas.openxmlformats.org/officeDocument/2006/relationships/hyperlink" Target="http://datf.cbi.pku.edu.cn/browsefamily.php?familyname=HSF" TargetMode="External"/><Relationship Id="rId34" Type="http://schemas.openxmlformats.org/officeDocument/2006/relationships/hyperlink" Target="http://datf.cbi.pku.edu.cn/browsefamily.php?familyname=PLATZ" TargetMode="External"/><Relationship Id="rId35" Type="http://schemas.openxmlformats.org/officeDocument/2006/relationships/hyperlink" Target="http://datf.cbi.pku.edu.cn/browsefamily.php?familyname=WRKY" TargetMode="External"/><Relationship Id="rId36" Type="http://schemas.openxmlformats.org/officeDocument/2006/relationships/hyperlink" Target="http://datf.cbi.pku.edu.cn/browsefamily.php?familyname=WRKY" TargetMode="External"/><Relationship Id="rId37" Type="http://schemas.openxmlformats.org/officeDocument/2006/relationships/hyperlink" Target="http://datf.cbi.pku.edu.cn/browsefamily.php?familyname=WRKY" TargetMode="External"/><Relationship Id="rId38" Type="http://schemas.openxmlformats.org/officeDocument/2006/relationships/hyperlink" Target="http://datf.cbi.pku.edu.cn/browsefamily.php?familyname=WRKY" TargetMode="External"/><Relationship Id="rId39" Type="http://schemas.openxmlformats.org/officeDocument/2006/relationships/hyperlink" Target="http://datf.cbi.pku.edu.cn/browsefamily.php?familyname=ZF-HD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27" activeCellId="0" sqref="F27"/>
    </sheetView>
  </sheetViews>
  <sheetFormatPr defaultColWidth="10.9921875" defaultRowHeight="12.75" zeroHeight="false" outlineLevelRow="0" outlineLevelCol="0"/>
  <cols>
    <col collapsed="false" customWidth="true" hidden="false" outlineLevel="0" max="1" min="1" style="0" width="11.75"/>
    <col collapsed="false" customWidth="true" hidden="false" outlineLevel="0" max="2" min="2" style="1" width="14.87"/>
    <col collapsed="false" customWidth="true" hidden="false" outlineLevel="0" max="3" min="3" style="1" width="17.49"/>
    <col collapsed="false" customWidth="true" hidden="false" outlineLevel="0" max="4" min="4" style="1" width="12.37"/>
  </cols>
  <sheetData>
    <row r="1" customFormat="false" ht="13.5" hidden="false" customHeight="false" outlineLevel="0" collapsed="false">
      <c r="A1" s="2" t="s">
        <v>0</v>
      </c>
      <c r="B1" s="3" t="s">
        <v>1</v>
      </c>
      <c r="C1" s="3" t="s">
        <v>2</v>
      </c>
      <c r="D1" s="3" t="s">
        <v>3</v>
      </c>
    </row>
    <row r="2" customFormat="false" ht="13.5" hidden="false" customHeight="false" outlineLevel="0" collapsed="false">
      <c r="A2" s="4" t="s">
        <v>4</v>
      </c>
      <c r="B2" s="1" t="n">
        <v>140</v>
      </c>
      <c r="D2" s="1" t="n">
        <v>5</v>
      </c>
    </row>
    <row r="3" customFormat="false" ht="12.75" hidden="false" customHeight="false" outlineLevel="0" collapsed="false">
      <c r="A3" s="4" t="s">
        <v>5</v>
      </c>
      <c r="B3" s="1" t="n">
        <v>48</v>
      </c>
      <c r="D3" s="1" t="n">
        <v>2</v>
      </c>
    </row>
    <row r="4" customFormat="false" ht="12.75" hidden="false" customHeight="false" outlineLevel="0" collapsed="false">
      <c r="A4" s="4" t="s">
        <v>6</v>
      </c>
      <c r="B4" s="1" t="n">
        <v>25</v>
      </c>
      <c r="D4" s="1" t="n">
        <v>2</v>
      </c>
    </row>
    <row r="5" customFormat="false" ht="12.75" hidden="false" customHeight="false" outlineLevel="0" collapsed="false">
      <c r="A5" s="4" t="s">
        <v>7</v>
      </c>
      <c r="B5" s="1" t="n">
        <v>277</v>
      </c>
      <c r="C5" s="1" t="n">
        <v>1</v>
      </c>
      <c r="D5" s="1" t="n">
        <v>10</v>
      </c>
    </row>
    <row r="6" customFormat="false" ht="12.75" hidden="false" customHeight="false" outlineLevel="0" collapsed="false">
      <c r="A6" s="4" t="s">
        <v>8</v>
      </c>
      <c r="B6" s="1" t="n">
        <v>90</v>
      </c>
      <c r="C6" s="1" t="n">
        <v>1</v>
      </c>
      <c r="D6" s="1" t="n">
        <v>3</v>
      </c>
    </row>
    <row r="7" customFormat="false" ht="12.75" hidden="false" customHeight="false" outlineLevel="0" collapsed="false">
      <c r="A7" s="4" t="s">
        <v>9</v>
      </c>
      <c r="B7" s="1" t="n">
        <v>274</v>
      </c>
      <c r="D7" s="1" t="n">
        <v>1</v>
      </c>
    </row>
    <row r="8" customFormat="false" ht="12.75" hidden="false" customHeight="false" outlineLevel="0" collapsed="false">
      <c r="A8" s="4" t="s">
        <v>10</v>
      </c>
      <c r="B8" s="1" t="n">
        <v>28</v>
      </c>
      <c r="D8" s="1" t="n">
        <v>2</v>
      </c>
    </row>
    <row r="9" customFormat="false" ht="12.75" hidden="false" customHeight="false" outlineLevel="0" collapsed="false">
      <c r="A9" s="4" t="s">
        <v>11</v>
      </c>
      <c r="B9" s="1" t="n">
        <v>199</v>
      </c>
      <c r="C9" s="1" t="n">
        <v>1</v>
      </c>
    </row>
    <row r="10" customFormat="false" ht="12.75" hidden="false" customHeight="false" outlineLevel="0" collapsed="false">
      <c r="A10" s="4" t="s">
        <v>12</v>
      </c>
      <c r="B10" s="1" t="n">
        <v>169</v>
      </c>
      <c r="C10" s="1" t="n">
        <v>1</v>
      </c>
    </row>
    <row r="11" customFormat="false" ht="12.75" hidden="false" customHeight="false" outlineLevel="0" collapsed="false">
      <c r="A11" s="4" t="s">
        <v>13</v>
      </c>
      <c r="B11" s="1" t="n">
        <v>12</v>
      </c>
      <c r="C11" s="1" t="n">
        <v>1</v>
      </c>
      <c r="D11" s="1" t="n">
        <v>1</v>
      </c>
    </row>
    <row r="12" customFormat="false" ht="12.75" hidden="false" customHeight="false" outlineLevel="0" collapsed="false">
      <c r="A12" s="4" t="s">
        <v>14</v>
      </c>
      <c r="B12" s="1" t="n">
        <v>48</v>
      </c>
      <c r="C12" s="1" t="n">
        <v>1</v>
      </c>
      <c r="D12" s="1" t="n">
        <v>1</v>
      </c>
    </row>
    <row r="13" customFormat="false" ht="12.75" hidden="false" customHeight="false" outlineLevel="0" collapsed="false">
      <c r="A13" s="4" t="s">
        <v>15</v>
      </c>
      <c r="B13" s="1" t="n">
        <v>3</v>
      </c>
      <c r="D13" s="1" t="n">
        <v>1</v>
      </c>
    </row>
    <row r="14" customFormat="false" ht="12.75" hidden="false" customHeight="false" outlineLevel="0" collapsed="false">
      <c r="A14" s="4" t="s">
        <v>16</v>
      </c>
      <c r="B14" s="1" t="n">
        <v>75</v>
      </c>
      <c r="C14" s="1" t="n">
        <v>2</v>
      </c>
    </row>
    <row r="15" customFormat="false" ht="12.75" hidden="false" customHeight="false" outlineLevel="0" collapsed="false">
      <c r="A15" s="4" t="s">
        <v>17</v>
      </c>
      <c r="B15" s="1" t="n">
        <v>8</v>
      </c>
      <c r="D15" s="1" t="n">
        <v>2</v>
      </c>
    </row>
    <row r="16" customFormat="false" ht="12.75" hidden="false" customHeight="false" outlineLevel="0" collapsed="false">
      <c r="A16" s="4" t="s">
        <v>18</v>
      </c>
      <c r="B16" s="1" t="n">
        <v>104</v>
      </c>
      <c r="C16" s="1" t="n">
        <v>2</v>
      </c>
      <c r="D16" s="1" t="n">
        <v>1</v>
      </c>
    </row>
    <row r="17" customFormat="false" ht="12.75" hidden="false" customHeight="false" outlineLevel="0" collapsed="false">
      <c r="A17" s="4" t="s">
        <v>19</v>
      </c>
      <c r="B17" s="1" t="n">
        <v>72</v>
      </c>
      <c r="D17" s="1" t="n">
        <v>2</v>
      </c>
    </row>
    <row r="18" customFormat="false" ht="12.75" hidden="false" customHeight="false" outlineLevel="0" collapsed="false">
      <c r="A18" s="4" t="s">
        <v>20</v>
      </c>
      <c r="B18" s="1" t="n">
        <v>209</v>
      </c>
      <c r="C18" s="1" t="n">
        <v>1</v>
      </c>
    </row>
    <row r="19" customFormat="false" ht="12.75" hidden="false" customHeight="false" outlineLevel="0" collapsed="false">
      <c r="A19" s="4" t="s">
        <v>21</v>
      </c>
      <c r="B19" s="1" t="n">
        <v>318</v>
      </c>
      <c r="C19" s="1" t="n">
        <v>1</v>
      </c>
    </row>
    <row r="20" customFormat="false" ht="12.75" hidden="false" customHeight="false" outlineLevel="0" collapsed="false">
      <c r="A20" s="4" t="s">
        <v>22</v>
      </c>
      <c r="B20" s="1" t="n">
        <v>8</v>
      </c>
      <c r="D20" s="1" t="n">
        <v>1</v>
      </c>
    </row>
    <row r="21" customFormat="false" ht="12.75" hidden="false" customHeight="false" outlineLevel="0" collapsed="false">
      <c r="A21" s="4" t="s">
        <v>23</v>
      </c>
      <c r="B21" s="1" t="n">
        <v>837</v>
      </c>
      <c r="C21" s="1" t="n">
        <v>6</v>
      </c>
      <c r="D21" s="1" t="n">
        <v>4</v>
      </c>
    </row>
    <row r="22" customFormat="false" ht="12.75" hidden="false" customHeight="false" outlineLevel="0" collapsed="false">
      <c r="A22" s="4" t="s">
        <v>24</v>
      </c>
      <c r="B22" s="1" t="n">
        <v>13</v>
      </c>
      <c r="D22" s="1" t="n">
        <v>1</v>
      </c>
    </row>
  </sheetData>
  <hyperlinks>
    <hyperlink ref="A2" r:id="rId1" display="AP2/EREBP"/>
    <hyperlink ref="A3" r:id="rId2" display="ARF"/>
    <hyperlink ref="A4" r:id="rId3" display="AUX/IAA"/>
    <hyperlink ref="A5" r:id="rId4" display="bHLH"/>
    <hyperlink ref="A6" r:id="rId5" display="bZIP"/>
    <hyperlink ref="A7" r:id="rId6" display="C2C2-DOF"/>
    <hyperlink ref="A8" r:id="rId7" display="C2C2-GATA"/>
    <hyperlink ref="A9" r:id="rId8" display="C2H2"/>
    <hyperlink ref="A10" r:id="rId9" display="C3H"/>
    <hyperlink ref="A11" r:id="rId10" display="CCAAT-HAP3"/>
    <hyperlink ref="A12" r:id="rId11" display="GARP-G2-like"/>
    <hyperlink ref="A13" r:id="rId12" display="GIF"/>
    <hyperlink ref="A14" r:id="rId13" display="GRAS"/>
    <hyperlink ref="A15" r:id="rId14" display="GRF"/>
    <hyperlink ref="A16" r:id="rId15" display="HB"/>
    <hyperlink ref="A17" r:id="rId16" display="HSF"/>
    <hyperlink ref="A18" r:id="rId17" display="MYB"/>
    <hyperlink ref="A19" r:id="rId18" display="NAC"/>
    <hyperlink ref="A20" r:id="rId19" display="PLATZ"/>
    <hyperlink ref="A21" r:id="rId20" display="WRKY"/>
    <hyperlink ref="A22" r:id="rId21" display="ZF-HD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9"/>
  <sheetViews>
    <sheetView showFormulas="false" showGridLines="true" showRowColHeaders="true" showZeros="true" rightToLeft="false" tabSelected="false" showOutlineSymbols="true" defaultGridColor="true" view="normal" topLeftCell="C1" colorId="64" zoomScale="100" zoomScaleNormal="100" zoomScalePageLayoutView="100" workbookViewId="0">
      <selection pane="topLeft" activeCell="C20" activeCellId="0" sqref="C20"/>
    </sheetView>
  </sheetViews>
  <sheetFormatPr defaultColWidth="10.9921875" defaultRowHeight="12.75" zeroHeight="false" outlineLevelRow="0" outlineLevelCol="0"/>
  <cols>
    <col collapsed="false" customWidth="true" hidden="false" outlineLevel="0" max="1" min="1" style="0" width="11.75"/>
    <col collapsed="false" customWidth="true" hidden="false" outlineLevel="0" max="2" min="2" style="0" width="16.74"/>
    <col collapsed="false" customWidth="true" hidden="false" outlineLevel="0" max="3" min="3" style="0" width="203.37"/>
  </cols>
  <sheetData>
    <row r="1" customFormat="false" ht="13.5" hidden="false" customHeight="false" outlineLevel="0" collapsed="false">
      <c r="A1" s="2" t="s">
        <v>0</v>
      </c>
      <c r="B1" s="3" t="s">
        <v>25</v>
      </c>
      <c r="C1" s="2" t="s">
        <v>26</v>
      </c>
    </row>
    <row r="2" customFormat="false" ht="13.5" hidden="false" customHeight="false" outlineLevel="0" collapsed="false">
      <c r="A2" s="4" t="s">
        <v>7</v>
      </c>
      <c r="B2" s="0" t="s">
        <v>27</v>
      </c>
      <c r="C2" s="0" t="s">
        <v>28</v>
      </c>
    </row>
    <row r="3" customFormat="false" ht="12.75" hidden="false" customHeight="false" outlineLevel="0" collapsed="false">
      <c r="A3" s="4" t="s">
        <v>8</v>
      </c>
      <c r="B3" s="0" t="s">
        <v>29</v>
      </c>
      <c r="C3" s="0" t="s">
        <v>30</v>
      </c>
    </row>
    <row r="4" customFormat="false" ht="12.75" hidden="false" customHeight="false" outlineLevel="0" collapsed="false">
      <c r="A4" s="4" t="s">
        <v>11</v>
      </c>
      <c r="B4" s="0" t="s">
        <v>31</v>
      </c>
      <c r="C4" s="0" t="s">
        <v>32</v>
      </c>
    </row>
    <row r="5" customFormat="false" ht="12.75" hidden="false" customHeight="false" outlineLevel="0" collapsed="false">
      <c r="A5" s="4" t="s">
        <v>12</v>
      </c>
      <c r="B5" s="0" t="s">
        <v>33</v>
      </c>
      <c r="C5" s="0" t="s">
        <v>34</v>
      </c>
    </row>
    <row r="6" customFormat="false" ht="12.75" hidden="false" customHeight="false" outlineLevel="0" collapsed="false">
      <c r="A6" s="4" t="s">
        <v>13</v>
      </c>
      <c r="B6" s="0" t="s">
        <v>35</v>
      </c>
      <c r="C6" s="0" t="s">
        <v>36</v>
      </c>
    </row>
    <row r="7" customFormat="false" ht="12.75" hidden="false" customHeight="false" outlineLevel="0" collapsed="false">
      <c r="A7" s="4" t="s">
        <v>14</v>
      </c>
      <c r="B7" s="0" t="s">
        <v>37</v>
      </c>
      <c r="C7" s="0" t="s">
        <v>38</v>
      </c>
    </row>
    <row r="8" customFormat="false" ht="12.75" hidden="false" customHeight="false" outlineLevel="0" collapsed="false">
      <c r="A8" s="4" t="s">
        <v>16</v>
      </c>
      <c r="B8" s="0" t="s">
        <v>39</v>
      </c>
      <c r="C8" s="0" t="s">
        <v>40</v>
      </c>
    </row>
    <row r="9" customFormat="false" ht="12.75" hidden="false" customHeight="false" outlineLevel="0" collapsed="false">
      <c r="A9" s="4" t="s">
        <v>16</v>
      </c>
      <c r="B9" s="0" t="s">
        <v>41</v>
      </c>
      <c r="C9" s="0" t="s">
        <v>42</v>
      </c>
    </row>
    <row r="10" customFormat="false" ht="12.75" hidden="false" customHeight="false" outlineLevel="0" collapsed="false">
      <c r="A10" s="4" t="s">
        <v>18</v>
      </c>
      <c r="B10" s="0" t="s">
        <v>43</v>
      </c>
      <c r="C10" s="0" t="s">
        <v>44</v>
      </c>
    </row>
    <row r="11" customFormat="false" ht="12.75" hidden="false" customHeight="false" outlineLevel="0" collapsed="false">
      <c r="A11" s="4" t="s">
        <v>18</v>
      </c>
      <c r="B11" s="0" t="s">
        <v>45</v>
      </c>
      <c r="C11" s="0" t="s">
        <v>46</v>
      </c>
    </row>
    <row r="12" customFormat="false" ht="12.75" hidden="false" customHeight="false" outlineLevel="0" collapsed="false">
      <c r="A12" s="4" t="s">
        <v>20</v>
      </c>
      <c r="B12" s="0" t="s">
        <v>47</v>
      </c>
      <c r="C12" s="0" t="s">
        <v>48</v>
      </c>
    </row>
    <row r="13" customFormat="false" ht="12.75" hidden="false" customHeight="false" outlineLevel="0" collapsed="false">
      <c r="A13" s="4" t="s">
        <v>21</v>
      </c>
      <c r="B13" s="0" t="s">
        <v>49</v>
      </c>
      <c r="C13" s="0" t="s">
        <v>50</v>
      </c>
    </row>
    <row r="14" customFormat="false" ht="12.75" hidden="false" customHeight="false" outlineLevel="0" collapsed="false">
      <c r="A14" s="4" t="s">
        <v>23</v>
      </c>
      <c r="B14" s="0" t="s">
        <v>51</v>
      </c>
      <c r="C14" s="0" t="s">
        <v>52</v>
      </c>
    </row>
    <row r="15" customFormat="false" ht="12.75" hidden="false" customHeight="false" outlineLevel="0" collapsed="false">
      <c r="A15" s="4" t="s">
        <v>23</v>
      </c>
      <c r="B15" s="0" t="s">
        <v>53</v>
      </c>
      <c r="C15" s="0" t="s">
        <v>54</v>
      </c>
    </row>
    <row r="16" customFormat="false" ht="12.75" hidden="false" customHeight="false" outlineLevel="0" collapsed="false">
      <c r="A16" s="4" t="s">
        <v>23</v>
      </c>
      <c r="B16" s="0" t="s">
        <v>55</v>
      </c>
      <c r="C16" s="0" t="s">
        <v>56</v>
      </c>
    </row>
    <row r="17" customFormat="false" ht="12.75" hidden="false" customHeight="false" outlineLevel="0" collapsed="false">
      <c r="A17" s="4" t="s">
        <v>23</v>
      </c>
      <c r="B17" s="0" t="s">
        <v>57</v>
      </c>
      <c r="C17" s="0" t="s">
        <v>58</v>
      </c>
    </row>
    <row r="18" customFormat="false" ht="12.75" hidden="false" customHeight="false" outlineLevel="0" collapsed="false">
      <c r="A18" s="4" t="s">
        <v>23</v>
      </c>
      <c r="B18" s="0" t="s">
        <v>59</v>
      </c>
      <c r="C18" s="0" t="s">
        <v>60</v>
      </c>
    </row>
    <row r="19" customFormat="false" ht="12.75" hidden="false" customHeight="false" outlineLevel="0" collapsed="false">
      <c r="A19" s="4" t="s">
        <v>23</v>
      </c>
      <c r="B19" s="0" t="s">
        <v>61</v>
      </c>
      <c r="C19" s="0" t="s">
        <v>62</v>
      </c>
    </row>
  </sheetData>
  <hyperlinks>
    <hyperlink ref="A2" r:id="rId1" display="bHLH"/>
    <hyperlink ref="A3" r:id="rId2" display="bZIP"/>
    <hyperlink ref="A4" r:id="rId3" display="C2H2"/>
    <hyperlink ref="A5" r:id="rId4" display="C3H"/>
    <hyperlink ref="A6" r:id="rId5" display="CCAAT-HAP3"/>
    <hyperlink ref="A7" r:id="rId6" display="GARP-G2-like"/>
    <hyperlink ref="A8" r:id="rId7" display="GRAS"/>
    <hyperlink ref="A9" r:id="rId8" display="GRAS"/>
    <hyperlink ref="A10" r:id="rId9" display="HB"/>
    <hyperlink ref="A11" r:id="rId10" display="HB"/>
    <hyperlink ref="A12" r:id="rId11" display="MYB"/>
    <hyperlink ref="A13" r:id="rId12" display="NAC"/>
    <hyperlink ref="A14" r:id="rId13" display="WRKY"/>
    <hyperlink ref="A15" r:id="rId14" display="WRKY"/>
    <hyperlink ref="A16" r:id="rId15" display="WRKY"/>
    <hyperlink ref="A17" r:id="rId16" display="WRKY"/>
    <hyperlink ref="A18" r:id="rId17" display="WRKY"/>
    <hyperlink ref="A19" r:id="rId18" display="WRKY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0" activeCellId="0" sqref="H20"/>
    </sheetView>
  </sheetViews>
  <sheetFormatPr defaultColWidth="10.9921875" defaultRowHeight="12.75" zeroHeight="false" outlineLevelRow="0" outlineLevelCol="0"/>
  <cols>
    <col collapsed="false" customWidth="true" hidden="false" outlineLevel="0" max="1" min="1" style="5" width="8.37"/>
    <col collapsed="false" customWidth="true" hidden="false" outlineLevel="0" max="2" min="2" style="0" width="42.25"/>
    <col collapsed="false" customWidth="true" hidden="false" outlineLevel="0" max="3" min="3" style="1" width="22.37"/>
    <col collapsed="false" customWidth="true" hidden="false" outlineLevel="0" max="4" min="4" style="1" width="23.61"/>
    <col collapsed="false" customWidth="true" hidden="false" outlineLevel="0" max="5" min="5" style="1" width="7.12"/>
  </cols>
  <sheetData>
    <row r="1" customFormat="false" ht="12.75" hidden="false" customHeight="false" outlineLevel="0" collapsed="false">
      <c r="A1" s="6" t="s">
        <v>63</v>
      </c>
      <c r="B1" s="7" t="s">
        <v>64</v>
      </c>
      <c r="C1" s="8" t="s">
        <v>65</v>
      </c>
      <c r="D1" s="8" t="s">
        <v>66</v>
      </c>
      <c r="E1" s="9" t="s">
        <v>67</v>
      </c>
    </row>
    <row r="2" customFormat="false" ht="12.75" hidden="false" customHeight="false" outlineLevel="0" collapsed="false">
      <c r="A2" s="5" t="s">
        <v>68</v>
      </c>
      <c r="B2" s="0" t="s">
        <v>13</v>
      </c>
      <c r="C2" s="1" t="n">
        <v>12</v>
      </c>
      <c r="D2" s="1" t="n">
        <v>1</v>
      </c>
      <c r="E2" s="1" t="n">
        <v>0.0678227848171175</v>
      </c>
    </row>
    <row r="3" customFormat="false" ht="12.75" hidden="false" customHeight="false" outlineLevel="0" collapsed="false">
      <c r="A3" s="5" t="n">
        <v>1.24</v>
      </c>
      <c r="B3" s="0" t="s">
        <v>16</v>
      </c>
      <c r="C3" s="1" t="n">
        <v>75</v>
      </c>
      <c r="D3" s="1" t="n">
        <v>2</v>
      </c>
      <c r="E3" s="1" t="n">
        <v>0.0713295707620259</v>
      </c>
    </row>
    <row r="4" customFormat="false" ht="12.75" hidden="false" customHeight="false" outlineLevel="0" collapsed="false">
      <c r="A4" s="5" t="n">
        <v>1.26</v>
      </c>
      <c r="B4" s="0" t="s">
        <v>18</v>
      </c>
      <c r="C4" s="1" t="n">
        <v>104</v>
      </c>
      <c r="D4" s="1" t="n">
        <v>2</v>
      </c>
      <c r="E4" s="1" t="n">
        <v>0.123639917422499</v>
      </c>
    </row>
    <row r="5" customFormat="false" ht="12.75" hidden="false" customHeight="false" outlineLevel="0" collapsed="false">
      <c r="A5" s="5" t="n">
        <v>1.16</v>
      </c>
      <c r="B5" s="0" t="s">
        <v>69</v>
      </c>
      <c r="C5" s="1" t="n">
        <v>39</v>
      </c>
      <c r="D5" s="1" t="n">
        <v>1</v>
      </c>
      <c r="E5" s="1" t="n">
        <v>0.204127153029772</v>
      </c>
    </row>
    <row r="6" customFormat="false" ht="12.75" hidden="false" customHeight="false" outlineLevel="0" collapsed="false">
      <c r="A6" s="5" t="s">
        <v>70</v>
      </c>
      <c r="B6" s="0" t="s">
        <v>14</v>
      </c>
      <c r="C6" s="1" t="n">
        <v>48</v>
      </c>
      <c r="D6" s="1" t="n">
        <v>1</v>
      </c>
      <c r="E6" s="1" t="n">
        <v>0.244993599820438</v>
      </c>
    </row>
    <row r="7" customFormat="false" ht="12.75" hidden="false" customHeight="false" outlineLevel="0" collapsed="false">
      <c r="A7" s="5" t="n">
        <v>99</v>
      </c>
      <c r="B7" s="0" t="s">
        <v>71</v>
      </c>
      <c r="C7" s="1" t="n">
        <v>47368</v>
      </c>
      <c r="D7" s="1" t="n">
        <v>279</v>
      </c>
      <c r="E7" s="1" t="n">
        <v>0.323639899251247</v>
      </c>
    </row>
    <row r="8" customFormat="false" ht="12.75" hidden="false" customHeight="false" outlineLevel="0" collapsed="false">
      <c r="A8" s="5" t="n">
        <v>1.21</v>
      </c>
      <c r="B8" s="0" t="s">
        <v>72</v>
      </c>
      <c r="C8" s="1" t="n">
        <v>67</v>
      </c>
      <c r="D8" s="1" t="n">
        <v>1</v>
      </c>
      <c r="E8" s="1" t="n">
        <v>0.324527763448099</v>
      </c>
    </row>
    <row r="9" customFormat="false" ht="12.75" hidden="false" customHeight="false" outlineLevel="0" collapsed="false">
      <c r="A9" s="5" t="n">
        <v>1.54</v>
      </c>
      <c r="B9" s="0" t="s">
        <v>23</v>
      </c>
      <c r="C9" s="1" t="n">
        <v>837</v>
      </c>
      <c r="D9" s="1" t="n">
        <v>6</v>
      </c>
      <c r="E9" s="1" t="n">
        <v>0.363429002793498</v>
      </c>
    </row>
    <row r="10" customFormat="false" ht="12.75" hidden="false" customHeight="false" outlineLevel="0" collapsed="false">
      <c r="A10" s="5" t="n">
        <v>1.11</v>
      </c>
      <c r="B10" s="0" t="s">
        <v>8</v>
      </c>
      <c r="C10" s="1" t="n">
        <v>90</v>
      </c>
      <c r="D10" s="1" t="n">
        <v>1</v>
      </c>
      <c r="E10" s="1" t="n">
        <v>0.409713814088582</v>
      </c>
    </row>
    <row r="11" customFormat="false" ht="12.75" hidden="false" customHeight="false" outlineLevel="0" collapsed="false">
      <c r="A11" s="5" t="n">
        <v>1.14</v>
      </c>
      <c r="B11" s="0" t="s">
        <v>12</v>
      </c>
      <c r="C11" s="1" t="n">
        <v>169</v>
      </c>
      <c r="D11" s="1" t="n">
        <v>1</v>
      </c>
      <c r="E11" s="1" t="n">
        <v>0.6286605879802</v>
      </c>
    </row>
    <row r="12" customFormat="false" ht="12.75" hidden="false" customHeight="false" outlineLevel="0" collapsed="false">
      <c r="A12" s="5" t="n">
        <v>1.13</v>
      </c>
      <c r="B12" s="0" t="s">
        <v>11</v>
      </c>
      <c r="C12" s="1" t="n">
        <v>199</v>
      </c>
      <c r="D12" s="1" t="n">
        <v>1</v>
      </c>
      <c r="E12" s="1" t="n">
        <v>0.688650024204567</v>
      </c>
    </row>
    <row r="13" customFormat="false" ht="12.75" hidden="false" customHeight="false" outlineLevel="0" collapsed="false">
      <c r="A13" s="5" t="n">
        <v>1.36</v>
      </c>
      <c r="B13" s="0" t="s">
        <v>20</v>
      </c>
      <c r="C13" s="1" t="n">
        <v>209</v>
      </c>
      <c r="D13" s="1" t="n">
        <v>1</v>
      </c>
      <c r="E13" s="1" t="n">
        <v>0.70641670426579</v>
      </c>
    </row>
    <row r="14" customFormat="false" ht="12.75" hidden="false" customHeight="false" outlineLevel="0" collapsed="false">
      <c r="A14" s="5" t="n">
        <v>1</v>
      </c>
      <c r="B14" s="0" t="s">
        <v>73</v>
      </c>
      <c r="C14" s="1" t="n">
        <v>3532</v>
      </c>
      <c r="D14" s="1" t="n">
        <v>18</v>
      </c>
      <c r="E14" s="1" t="n">
        <v>0.756751214938188</v>
      </c>
    </row>
    <row r="15" customFormat="false" ht="12.75" hidden="false" customHeight="false" outlineLevel="0" collapsed="false">
      <c r="A15" s="5" t="n">
        <v>1.1</v>
      </c>
      <c r="B15" s="0" t="s">
        <v>7</v>
      </c>
      <c r="C15" s="1" t="n">
        <v>277</v>
      </c>
      <c r="D15" s="1" t="n">
        <v>1</v>
      </c>
      <c r="E15" s="1" t="n">
        <v>0.803175856746503</v>
      </c>
    </row>
    <row r="16" customFormat="false" ht="12.75" hidden="false" customHeight="false" outlineLevel="0" collapsed="false">
      <c r="A16" s="5" t="n">
        <v>1.37</v>
      </c>
      <c r="B16" s="0" t="s">
        <v>21</v>
      </c>
      <c r="C16" s="1" t="n">
        <v>318</v>
      </c>
      <c r="D16" s="1" t="n">
        <v>1</v>
      </c>
      <c r="E16" s="1" t="n">
        <v>0.845381037685297</v>
      </c>
    </row>
  </sheetData>
  <conditionalFormatting sqref="E2:E16">
    <cfRule type="cellIs" priority="2" operator="lessThanOrEqual" aboveAverage="0" equalAverage="0" bottom="0" percent="0" rank="0" text="" dxfId="0">
      <formula>0.0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921875" defaultRowHeight="12.75" zeroHeight="false" outlineLevelRow="0" outlineLevelCol="0"/>
  <cols>
    <col collapsed="false" customWidth="true" hidden="false" outlineLevel="0" max="1" min="1" style="0" width="11.75"/>
    <col collapsed="false" customWidth="true" hidden="false" outlineLevel="0" max="2" min="2" style="0" width="17.11"/>
    <col collapsed="false" customWidth="true" hidden="false" outlineLevel="0" max="3" min="3" style="0" width="252.61"/>
  </cols>
  <sheetData>
    <row r="1" customFormat="false" ht="13.5" hidden="false" customHeight="false" outlineLevel="0" collapsed="false">
      <c r="A1" s="2" t="s">
        <v>0</v>
      </c>
      <c r="B1" s="3" t="s">
        <v>25</v>
      </c>
      <c r="C1" s="2" t="s">
        <v>26</v>
      </c>
    </row>
    <row r="2" customFormat="false" ht="13.5" hidden="false" customHeight="false" outlineLevel="0" collapsed="false">
      <c r="A2" s="4" t="s">
        <v>4</v>
      </c>
      <c r="B2" s="0" t="s">
        <v>74</v>
      </c>
      <c r="C2" s="0" t="s">
        <v>75</v>
      </c>
    </row>
    <row r="3" customFormat="false" ht="12.75" hidden="false" customHeight="false" outlineLevel="0" collapsed="false">
      <c r="A3" s="4" t="s">
        <v>4</v>
      </c>
      <c r="B3" s="0" t="s">
        <v>76</v>
      </c>
      <c r="C3" s="0" t="s">
        <v>77</v>
      </c>
    </row>
    <row r="4" customFormat="false" ht="12.75" hidden="false" customHeight="false" outlineLevel="0" collapsed="false">
      <c r="A4" s="4" t="s">
        <v>4</v>
      </c>
      <c r="B4" s="0" t="s">
        <v>78</v>
      </c>
      <c r="C4" s="0" t="s">
        <v>79</v>
      </c>
    </row>
    <row r="5" customFormat="false" ht="12.75" hidden="false" customHeight="false" outlineLevel="0" collapsed="false">
      <c r="A5" s="4" t="s">
        <v>4</v>
      </c>
      <c r="B5" s="0" t="s">
        <v>80</v>
      </c>
      <c r="C5" s="0" t="s">
        <v>81</v>
      </c>
    </row>
    <row r="6" customFormat="false" ht="12.75" hidden="false" customHeight="false" outlineLevel="0" collapsed="false">
      <c r="A6" s="4" t="s">
        <v>4</v>
      </c>
      <c r="B6" s="0" t="s">
        <v>82</v>
      </c>
      <c r="C6" s="0" t="s">
        <v>83</v>
      </c>
    </row>
    <row r="7" customFormat="false" ht="12.75" hidden="false" customHeight="false" outlineLevel="0" collapsed="false">
      <c r="A7" s="4" t="s">
        <v>5</v>
      </c>
      <c r="B7" s="0" t="s">
        <v>84</v>
      </c>
      <c r="C7" s="0" t="s">
        <v>85</v>
      </c>
    </row>
    <row r="8" customFormat="false" ht="12.75" hidden="false" customHeight="false" outlineLevel="0" collapsed="false">
      <c r="A8" s="4" t="s">
        <v>5</v>
      </c>
      <c r="B8" s="0" t="s">
        <v>86</v>
      </c>
      <c r="C8" s="0" t="s">
        <v>87</v>
      </c>
    </row>
    <row r="9" customFormat="false" ht="12.75" hidden="false" customHeight="false" outlineLevel="0" collapsed="false">
      <c r="A9" s="4" t="s">
        <v>6</v>
      </c>
      <c r="B9" s="0" t="s">
        <v>88</v>
      </c>
      <c r="C9" s="0" t="s">
        <v>89</v>
      </c>
    </row>
    <row r="10" customFormat="false" ht="12.75" hidden="false" customHeight="false" outlineLevel="0" collapsed="false">
      <c r="A10" s="4" t="s">
        <v>6</v>
      </c>
      <c r="B10" s="0" t="s">
        <v>90</v>
      </c>
      <c r="C10" s="0" t="s">
        <v>91</v>
      </c>
    </row>
    <row r="11" customFormat="false" ht="12.75" hidden="false" customHeight="false" outlineLevel="0" collapsed="false">
      <c r="A11" s="4" t="s">
        <v>7</v>
      </c>
      <c r="B11" s="0" t="s">
        <v>92</v>
      </c>
      <c r="C11" s="0" t="s">
        <v>93</v>
      </c>
    </row>
    <row r="12" customFormat="false" ht="12.75" hidden="false" customHeight="false" outlineLevel="0" collapsed="false">
      <c r="A12" s="4" t="s">
        <v>7</v>
      </c>
      <c r="B12" s="0" t="s">
        <v>94</v>
      </c>
      <c r="C12" s="0" t="s">
        <v>95</v>
      </c>
    </row>
    <row r="13" customFormat="false" ht="12.75" hidden="false" customHeight="false" outlineLevel="0" collapsed="false">
      <c r="A13" s="4" t="s">
        <v>7</v>
      </c>
      <c r="B13" s="0" t="s">
        <v>96</v>
      </c>
      <c r="C13" s="0" t="s">
        <v>97</v>
      </c>
    </row>
    <row r="14" customFormat="false" ht="12.75" hidden="false" customHeight="false" outlineLevel="0" collapsed="false">
      <c r="A14" s="4" t="s">
        <v>7</v>
      </c>
      <c r="B14" s="0" t="s">
        <v>98</v>
      </c>
      <c r="C14" s="0" t="s">
        <v>99</v>
      </c>
    </row>
    <row r="15" customFormat="false" ht="12.75" hidden="false" customHeight="false" outlineLevel="0" collapsed="false">
      <c r="A15" s="4" t="s">
        <v>7</v>
      </c>
      <c r="B15" s="0" t="s">
        <v>100</v>
      </c>
      <c r="C15" s="0" t="s">
        <v>101</v>
      </c>
    </row>
    <row r="16" customFormat="false" ht="12.75" hidden="false" customHeight="false" outlineLevel="0" collapsed="false">
      <c r="A16" s="4" t="s">
        <v>7</v>
      </c>
      <c r="B16" s="0" t="s">
        <v>102</v>
      </c>
      <c r="C16" s="0" t="s">
        <v>103</v>
      </c>
    </row>
    <row r="17" customFormat="false" ht="12.75" hidden="false" customHeight="false" outlineLevel="0" collapsed="false">
      <c r="A17" s="4" t="s">
        <v>7</v>
      </c>
      <c r="B17" s="0" t="s">
        <v>104</v>
      </c>
      <c r="C17" s="0" t="s">
        <v>105</v>
      </c>
    </row>
    <row r="18" customFormat="false" ht="12.75" hidden="false" customHeight="false" outlineLevel="0" collapsed="false">
      <c r="A18" s="4" t="s">
        <v>7</v>
      </c>
      <c r="B18" s="0" t="s">
        <v>106</v>
      </c>
      <c r="C18" s="0" t="s">
        <v>107</v>
      </c>
    </row>
    <row r="19" customFormat="false" ht="12.75" hidden="false" customHeight="false" outlineLevel="0" collapsed="false">
      <c r="A19" s="4" t="s">
        <v>7</v>
      </c>
      <c r="B19" s="0" t="s">
        <v>108</v>
      </c>
      <c r="C19" s="0" t="s">
        <v>109</v>
      </c>
    </row>
    <row r="20" customFormat="false" ht="12.75" hidden="false" customHeight="false" outlineLevel="0" collapsed="false">
      <c r="A20" s="4" t="s">
        <v>7</v>
      </c>
      <c r="B20" s="0" t="s">
        <v>110</v>
      </c>
      <c r="C20" s="0" t="s">
        <v>111</v>
      </c>
    </row>
    <row r="21" customFormat="false" ht="12.75" hidden="false" customHeight="false" outlineLevel="0" collapsed="false">
      <c r="A21" s="4" t="s">
        <v>8</v>
      </c>
      <c r="B21" s="0" t="s">
        <v>112</v>
      </c>
      <c r="C21" s="0" t="s">
        <v>113</v>
      </c>
    </row>
    <row r="22" customFormat="false" ht="12.75" hidden="false" customHeight="false" outlineLevel="0" collapsed="false">
      <c r="A22" s="4" t="s">
        <v>8</v>
      </c>
      <c r="B22" s="0" t="s">
        <v>114</v>
      </c>
      <c r="C22" s="0" t="s">
        <v>115</v>
      </c>
    </row>
    <row r="23" customFormat="false" ht="12.75" hidden="false" customHeight="false" outlineLevel="0" collapsed="false">
      <c r="A23" s="4" t="s">
        <v>8</v>
      </c>
      <c r="B23" s="0" t="s">
        <v>116</v>
      </c>
      <c r="C23" s="0" t="s">
        <v>117</v>
      </c>
    </row>
    <row r="24" customFormat="false" ht="12.75" hidden="false" customHeight="false" outlineLevel="0" collapsed="false">
      <c r="A24" s="4" t="s">
        <v>9</v>
      </c>
      <c r="B24" s="0" t="s">
        <v>118</v>
      </c>
      <c r="C24" s="0" t="s">
        <v>119</v>
      </c>
    </row>
    <row r="25" customFormat="false" ht="12.75" hidden="false" customHeight="false" outlineLevel="0" collapsed="false">
      <c r="A25" s="4" t="s">
        <v>10</v>
      </c>
      <c r="B25" s="0" t="s">
        <v>120</v>
      </c>
      <c r="C25" s="0" t="s">
        <v>121</v>
      </c>
    </row>
    <row r="26" customFormat="false" ht="12.75" hidden="false" customHeight="false" outlineLevel="0" collapsed="false">
      <c r="A26" s="4" t="s">
        <v>10</v>
      </c>
      <c r="B26" s="0" t="s">
        <v>122</v>
      </c>
      <c r="C26" s="0" t="s">
        <v>123</v>
      </c>
    </row>
    <row r="27" customFormat="false" ht="12.75" hidden="false" customHeight="false" outlineLevel="0" collapsed="false">
      <c r="A27" s="4" t="s">
        <v>13</v>
      </c>
      <c r="B27" s="0" t="s">
        <v>124</v>
      </c>
      <c r="C27" s="0" t="s">
        <v>125</v>
      </c>
    </row>
    <row r="28" customFormat="false" ht="12.75" hidden="false" customHeight="false" outlineLevel="0" collapsed="false">
      <c r="A28" s="4" t="s">
        <v>14</v>
      </c>
      <c r="B28" s="0" t="s">
        <v>126</v>
      </c>
      <c r="C28" s="0" t="s">
        <v>127</v>
      </c>
    </row>
    <row r="29" customFormat="false" ht="12.75" hidden="false" customHeight="false" outlineLevel="0" collapsed="false">
      <c r="A29" s="4" t="s">
        <v>15</v>
      </c>
      <c r="B29" s="0" t="s">
        <v>128</v>
      </c>
      <c r="C29" s="0" t="s">
        <v>129</v>
      </c>
    </row>
    <row r="30" customFormat="false" ht="12.75" hidden="false" customHeight="false" outlineLevel="0" collapsed="false">
      <c r="A30" s="4" t="s">
        <v>17</v>
      </c>
      <c r="B30" s="0" t="s">
        <v>130</v>
      </c>
      <c r="C30" s="0" t="s">
        <v>131</v>
      </c>
    </row>
    <row r="31" customFormat="false" ht="12.75" hidden="false" customHeight="false" outlineLevel="0" collapsed="false">
      <c r="A31" s="4" t="s">
        <v>17</v>
      </c>
      <c r="B31" s="0" t="s">
        <v>132</v>
      </c>
      <c r="C31" s="0" t="s">
        <v>133</v>
      </c>
    </row>
    <row r="32" customFormat="false" ht="12.75" hidden="false" customHeight="false" outlineLevel="0" collapsed="false">
      <c r="A32" s="4" t="s">
        <v>18</v>
      </c>
      <c r="B32" s="0" t="s">
        <v>134</v>
      </c>
      <c r="C32" s="0" t="s">
        <v>135</v>
      </c>
    </row>
    <row r="33" customFormat="false" ht="12.75" hidden="false" customHeight="false" outlineLevel="0" collapsed="false">
      <c r="A33" s="4" t="s">
        <v>19</v>
      </c>
      <c r="B33" s="0" t="s">
        <v>136</v>
      </c>
      <c r="C33" s="0" t="s">
        <v>137</v>
      </c>
    </row>
    <row r="34" customFormat="false" ht="12.75" hidden="false" customHeight="false" outlineLevel="0" collapsed="false">
      <c r="A34" s="4" t="s">
        <v>19</v>
      </c>
      <c r="B34" s="0" t="s">
        <v>138</v>
      </c>
      <c r="C34" s="0" t="s">
        <v>139</v>
      </c>
    </row>
    <row r="35" customFormat="false" ht="12.75" hidden="false" customHeight="false" outlineLevel="0" collapsed="false">
      <c r="A35" s="4" t="s">
        <v>22</v>
      </c>
      <c r="B35" s="0" t="s">
        <v>140</v>
      </c>
      <c r="C35" s="0" t="s">
        <v>141</v>
      </c>
    </row>
    <row r="36" customFormat="false" ht="12.75" hidden="false" customHeight="false" outlineLevel="0" collapsed="false">
      <c r="A36" s="4" t="s">
        <v>23</v>
      </c>
      <c r="B36" s="0" t="s">
        <v>142</v>
      </c>
      <c r="C36" s="0" t="s">
        <v>143</v>
      </c>
    </row>
    <row r="37" customFormat="false" ht="12.75" hidden="false" customHeight="false" outlineLevel="0" collapsed="false">
      <c r="A37" s="4" t="s">
        <v>23</v>
      </c>
      <c r="B37" s="0" t="s">
        <v>144</v>
      </c>
      <c r="C37" s="0" t="s">
        <v>145</v>
      </c>
    </row>
    <row r="38" customFormat="false" ht="12.75" hidden="false" customHeight="false" outlineLevel="0" collapsed="false">
      <c r="A38" s="4" t="s">
        <v>23</v>
      </c>
      <c r="B38" s="0" t="s">
        <v>146</v>
      </c>
      <c r="C38" s="0" t="s">
        <v>147</v>
      </c>
    </row>
    <row r="39" customFormat="false" ht="12.75" hidden="false" customHeight="false" outlineLevel="0" collapsed="false">
      <c r="A39" s="4" t="s">
        <v>23</v>
      </c>
      <c r="B39" s="0" t="s">
        <v>148</v>
      </c>
      <c r="C39" s="0" t="s">
        <v>149</v>
      </c>
    </row>
    <row r="40" customFormat="false" ht="12.75" hidden="false" customHeight="false" outlineLevel="0" collapsed="false">
      <c r="A40" s="4" t="s">
        <v>24</v>
      </c>
      <c r="B40" s="0" t="s">
        <v>150</v>
      </c>
      <c r="C40" s="0" t="s">
        <v>151</v>
      </c>
    </row>
  </sheetData>
  <hyperlinks>
    <hyperlink ref="A2" r:id="rId1" display="AP2/EREBP"/>
    <hyperlink ref="A3" r:id="rId2" display="AP2/EREBP"/>
    <hyperlink ref="A4" r:id="rId3" display="AP2/EREBP"/>
    <hyperlink ref="A5" r:id="rId4" display="AP2/EREBP"/>
    <hyperlink ref="A6" r:id="rId5" display="AP2/EREBP"/>
    <hyperlink ref="A7" r:id="rId6" display="ARF"/>
    <hyperlink ref="A8" r:id="rId7" display="ARF"/>
    <hyperlink ref="A9" r:id="rId8" display="AUX/IAA"/>
    <hyperlink ref="A10" r:id="rId9" display="AUX/IAA"/>
    <hyperlink ref="A11" r:id="rId10" display="bHLH"/>
    <hyperlink ref="A12" r:id="rId11" display="bHLH"/>
    <hyperlink ref="A13" r:id="rId12" display="bHLH"/>
    <hyperlink ref="A14" r:id="rId13" display="bHLH"/>
    <hyperlink ref="A15" r:id="rId14" display="bHLH"/>
    <hyperlink ref="A16" r:id="rId15" display="bHLH"/>
    <hyperlink ref="A17" r:id="rId16" display="bHLH"/>
    <hyperlink ref="A18" r:id="rId17" display="bHLH"/>
    <hyperlink ref="A19" r:id="rId18" display="bHLH"/>
    <hyperlink ref="A20" r:id="rId19" display="bHLH"/>
    <hyperlink ref="A21" r:id="rId20" display="bZIP"/>
    <hyperlink ref="A22" r:id="rId21" display="bZIP"/>
    <hyperlink ref="A23" r:id="rId22" display="bZIP"/>
    <hyperlink ref="A24" r:id="rId23" display="C2C2-DOF"/>
    <hyperlink ref="A25" r:id="rId24" display="C2C2-GATA"/>
    <hyperlink ref="A26" r:id="rId25" display="C2C2-GATA"/>
    <hyperlink ref="A27" r:id="rId26" display="CCAAT-HAP3"/>
    <hyperlink ref="A28" r:id="rId27" display="GARP-G2-like"/>
    <hyperlink ref="A29" r:id="rId28" display="GIF"/>
    <hyperlink ref="A30" r:id="rId29" display="GRF"/>
    <hyperlink ref="A31" r:id="rId30" display="GRF"/>
    <hyperlink ref="A32" r:id="rId31" display="HB"/>
    <hyperlink ref="A33" r:id="rId32" display="HSF"/>
    <hyperlink ref="A34" r:id="rId33" display="HSF"/>
    <hyperlink ref="A35" r:id="rId34" display="PLATZ"/>
    <hyperlink ref="A36" r:id="rId35" display="WRKY"/>
    <hyperlink ref="A37" r:id="rId36" display="WRKY"/>
    <hyperlink ref="A38" r:id="rId37" display="WRKY"/>
    <hyperlink ref="A39" r:id="rId38" display="WRKY"/>
    <hyperlink ref="A40" r:id="rId39" display="ZF-HD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6" activeCellId="0" sqref="B6:C6"/>
    </sheetView>
  </sheetViews>
  <sheetFormatPr defaultColWidth="10.9921875" defaultRowHeight="12.75" zeroHeight="false" outlineLevelRow="0" outlineLevelCol="0"/>
  <cols>
    <col collapsed="false" customWidth="true" hidden="false" outlineLevel="0" max="1" min="1" style="5" width="10.75"/>
    <col collapsed="false" customWidth="true" hidden="false" outlineLevel="0" max="2" min="2" style="0" width="42.25"/>
    <col collapsed="false" customWidth="true" hidden="false" outlineLevel="0" max="3" min="3" style="1" width="22.37"/>
    <col collapsed="false" customWidth="true" hidden="false" outlineLevel="0" max="4" min="4" style="1" width="23.61"/>
    <col collapsed="false" customWidth="true" hidden="false" outlineLevel="0" max="5" min="5" style="1" width="11.99"/>
  </cols>
  <sheetData>
    <row r="1" customFormat="false" ht="12.75" hidden="false" customHeight="false" outlineLevel="0" collapsed="false">
      <c r="A1" s="6" t="s">
        <v>63</v>
      </c>
      <c r="B1" s="7" t="s">
        <v>64</v>
      </c>
      <c r="C1" s="8" t="s">
        <v>65</v>
      </c>
      <c r="D1" s="8" t="s">
        <v>66</v>
      </c>
      <c r="E1" s="9" t="s">
        <v>67</v>
      </c>
    </row>
    <row r="2" customFormat="false" ht="12.75" hidden="false" customHeight="false" outlineLevel="0" collapsed="false">
      <c r="A2" s="5" t="n">
        <v>1.1</v>
      </c>
      <c r="B2" s="0" t="s">
        <v>7</v>
      </c>
      <c r="C2" s="1" t="n">
        <v>277</v>
      </c>
      <c r="D2" s="1" t="n">
        <v>10</v>
      </c>
      <c r="E2" s="10" t="n">
        <v>4.33418755383659E-006</v>
      </c>
    </row>
    <row r="3" customFormat="false" ht="12.75" hidden="false" customHeight="false" outlineLevel="0" collapsed="false">
      <c r="A3" s="5" t="n">
        <v>1</v>
      </c>
      <c r="B3" s="0" t="s">
        <v>73</v>
      </c>
      <c r="C3" s="1" t="n">
        <v>3532</v>
      </c>
      <c r="D3" s="1" t="n">
        <v>40</v>
      </c>
      <c r="E3" s="10" t="n">
        <v>1.80645788398171E-005</v>
      </c>
    </row>
    <row r="4" customFormat="false" ht="12.75" hidden="false" customHeight="false" outlineLevel="0" collapsed="false">
      <c r="A4" s="5" t="n">
        <v>1.25</v>
      </c>
      <c r="B4" s="0" t="s">
        <v>17</v>
      </c>
      <c r="C4" s="1" t="n">
        <v>8</v>
      </c>
      <c r="D4" s="1" t="n">
        <v>2</v>
      </c>
      <c r="E4" s="10" t="n">
        <v>0.000855516181598909</v>
      </c>
    </row>
    <row r="5" customFormat="false" ht="12.75" hidden="false" customHeight="false" outlineLevel="0" collapsed="false">
      <c r="A5" s="5" t="n">
        <v>1.3</v>
      </c>
      <c r="B5" s="0" t="s">
        <v>4</v>
      </c>
      <c r="C5" s="1" t="n">
        <v>140</v>
      </c>
      <c r="D5" s="1" t="n">
        <v>5</v>
      </c>
      <c r="E5" s="10" t="n">
        <v>0.00119749794475701</v>
      </c>
    </row>
    <row r="6" customFormat="false" ht="12.75" hidden="false" customHeight="false" outlineLevel="0" collapsed="false">
      <c r="A6" s="5" t="n">
        <v>1.7</v>
      </c>
      <c r="B6" s="0" t="s">
        <v>6</v>
      </c>
      <c r="C6" s="1" t="n">
        <v>25</v>
      </c>
      <c r="D6" s="1" t="n">
        <v>2</v>
      </c>
      <c r="E6" s="10" t="n">
        <v>0.00860890316942873</v>
      </c>
    </row>
    <row r="7" customFormat="false" ht="12.75" hidden="false" customHeight="false" outlineLevel="0" collapsed="false">
      <c r="A7" s="5" t="s">
        <v>152</v>
      </c>
      <c r="B7" s="0" t="s">
        <v>10</v>
      </c>
      <c r="C7" s="1" t="n">
        <v>28</v>
      </c>
      <c r="D7" s="1" t="n">
        <v>2</v>
      </c>
      <c r="E7" s="10" t="n">
        <v>0.0107283470130369</v>
      </c>
    </row>
    <row r="8" customFormat="false" ht="12.75" hidden="false" customHeight="false" outlineLevel="0" collapsed="false">
      <c r="A8" s="5" t="n">
        <v>1.11</v>
      </c>
      <c r="B8" s="0" t="s">
        <v>8</v>
      </c>
      <c r="C8" s="1" t="n">
        <v>90</v>
      </c>
      <c r="D8" s="1" t="n">
        <v>3</v>
      </c>
      <c r="E8" s="10" t="n">
        <v>0.0142653989264463</v>
      </c>
    </row>
    <row r="9" customFormat="false" ht="12.75" hidden="false" customHeight="false" outlineLevel="0" collapsed="false">
      <c r="A9" s="5" t="n">
        <v>1.23</v>
      </c>
      <c r="B9" s="0" t="s">
        <v>15</v>
      </c>
      <c r="C9" s="1" t="n">
        <v>3</v>
      </c>
      <c r="D9" s="1" t="n">
        <v>1</v>
      </c>
      <c r="E9" s="10" t="n">
        <v>0.0167040907190946</v>
      </c>
    </row>
    <row r="10" customFormat="false" ht="12.75" hidden="false" customHeight="false" outlineLevel="0" collapsed="false">
      <c r="A10" s="5" t="n">
        <v>1.4</v>
      </c>
      <c r="B10" s="0" t="s">
        <v>5</v>
      </c>
      <c r="C10" s="1" t="n">
        <v>48</v>
      </c>
      <c r="D10" s="1" t="n">
        <v>2</v>
      </c>
      <c r="E10" s="10" t="n">
        <v>0.0297589759037805</v>
      </c>
    </row>
    <row r="11" customFormat="false" ht="12.75" hidden="false" customHeight="false" outlineLevel="0" collapsed="false">
      <c r="A11" s="5" t="n">
        <v>1.43</v>
      </c>
      <c r="B11" s="0" t="s">
        <v>22</v>
      </c>
      <c r="C11" s="1" t="n">
        <v>8</v>
      </c>
      <c r="D11" s="1" t="n">
        <v>1</v>
      </c>
      <c r="E11" s="10" t="n">
        <v>0.0439286031409459</v>
      </c>
    </row>
    <row r="12" customFormat="false" ht="12.75" hidden="false" customHeight="false" outlineLevel="0" collapsed="false">
      <c r="A12" s="5" t="n">
        <v>1.29</v>
      </c>
      <c r="B12" s="0" t="s">
        <v>19</v>
      </c>
      <c r="C12" s="1" t="n">
        <v>72</v>
      </c>
      <c r="D12" s="1" t="n">
        <v>2</v>
      </c>
      <c r="E12" s="10" t="n">
        <v>0.061828655653962</v>
      </c>
    </row>
    <row r="13" customFormat="false" ht="12.75" hidden="false" customHeight="false" outlineLevel="0" collapsed="false">
      <c r="A13" s="5" t="s">
        <v>68</v>
      </c>
      <c r="B13" s="0" t="s">
        <v>13</v>
      </c>
      <c r="C13" s="1" t="n">
        <v>12</v>
      </c>
      <c r="D13" s="1" t="n">
        <v>1</v>
      </c>
      <c r="E13" s="10" t="n">
        <v>0.0651663540851886</v>
      </c>
    </row>
    <row r="14" customFormat="false" ht="12.75" hidden="false" customHeight="false" outlineLevel="0" collapsed="false">
      <c r="A14" s="5" t="n">
        <v>1.55</v>
      </c>
      <c r="B14" s="0" t="s">
        <v>24</v>
      </c>
      <c r="C14" s="1" t="n">
        <v>13</v>
      </c>
      <c r="D14" s="1" t="n">
        <v>1</v>
      </c>
      <c r="E14" s="10" t="n">
        <v>0.0704019221775812</v>
      </c>
    </row>
    <row r="15" customFormat="false" ht="12.75" hidden="false" customHeight="false" outlineLevel="0" collapsed="false">
      <c r="A15" s="5" t="n">
        <v>1.16</v>
      </c>
      <c r="B15" s="0" t="s">
        <v>69</v>
      </c>
      <c r="C15" s="1" t="n">
        <v>39</v>
      </c>
      <c r="D15" s="1" t="n">
        <v>1</v>
      </c>
      <c r="E15" s="10" t="n">
        <v>0.196730500315595</v>
      </c>
    </row>
    <row r="16" customFormat="false" ht="12.75" hidden="false" customHeight="false" outlineLevel="0" collapsed="false">
      <c r="A16" s="5" t="s">
        <v>70</v>
      </c>
      <c r="B16" s="0" t="s">
        <v>14</v>
      </c>
      <c r="C16" s="1" t="n">
        <v>48</v>
      </c>
      <c r="D16" s="1" t="n">
        <v>1</v>
      </c>
      <c r="E16" s="10" t="n">
        <v>0.23634746441138</v>
      </c>
    </row>
    <row r="17" customFormat="false" ht="12.75" hidden="false" customHeight="false" outlineLevel="0" collapsed="false">
      <c r="A17" s="5" t="n">
        <v>1.12</v>
      </c>
      <c r="B17" s="0" t="s">
        <v>153</v>
      </c>
      <c r="C17" s="1" t="n">
        <v>346</v>
      </c>
      <c r="D17" s="1" t="n">
        <v>3</v>
      </c>
      <c r="E17" s="10" t="n">
        <v>0.306253095142625</v>
      </c>
    </row>
    <row r="18" customFormat="false" ht="12.75" hidden="false" customHeight="false" outlineLevel="0" collapsed="false">
      <c r="A18" s="5" t="n">
        <v>1.21</v>
      </c>
      <c r="B18" s="0" t="s">
        <v>72</v>
      </c>
      <c r="C18" s="1" t="n">
        <v>67</v>
      </c>
      <c r="D18" s="1" t="n">
        <v>1</v>
      </c>
      <c r="E18" s="10" t="n">
        <v>0.313704065265227</v>
      </c>
    </row>
    <row r="19" customFormat="false" ht="12.75" hidden="false" customHeight="false" outlineLevel="0" collapsed="false">
      <c r="A19" s="5" t="n">
        <v>1.26</v>
      </c>
      <c r="B19" s="0" t="s">
        <v>18</v>
      </c>
      <c r="C19" s="1" t="n">
        <v>104</v>
      </c>
      <c r="D19" s="1" t="n">
        <v>1</v>
      </c>
      <c r="E19" s="10" t="n">
        <v>0.442642242307777</v>
      </c>
    </row>
    <row r="20" customFormat="false" ht="12.75" hidden="false" customHeight="false" outlineLevel="0" collapsed="false">
      <c r="A20" s="5" t="n">
        <v>1.14</v>
      </c>
      <c r="B20" s="0" t="s">
        <v>12</v>
      </c>
      <c r="C20" s="1" t="n">
        <v>169</v>
      </c>
      <c r="D20" s="1" t="n">
        <v>1</v>
      </c>
      <c r="E20" s="10" t="n">
        <v>0.613452373913901</v>
      </c>
    </row>
    <row r="21" customFormat="false" ht="12.75" hidden="false" customHeight="false" outlineLevel="0" collapsed="false">
      <c r="A21" s="5" t="n">
        <v>1.54</v>
      </c>
      <c r="B21" s="0" t="s">
        <v>23</v>
      </c>
      <c r="C21" s="1" t="n">
        <v>837</v>
      </c>
      <c r="D21" s="1" t="n">
        <v>4</v>
      </c>
      <c r="E21" s="10" t="n">
        <v>0.691150843372501</v>
      </c>
    </row>
    <row r="22" customFormat="false" ht="12.75" hidden="false" customHeight="false" outlineLevel="0" collapsed="false">
      <c r="A22" s="5" t="s">
        <v>154</v>
      </c>
      <c r="B22" s="0" t="s">
        <v>9</v>
      </c>
      <c r="C22" s="1" t="n">
        <v>274</v>
      </c>
      <c r="D22" s="1" t="n">
        <v>1</v>
      </c>
      <c r="E22" s="10" t="n">
        <v>0.786185881685357</v>
      </c>
    </row>
    <row r="23" customFormat="false" ht="12.75" hidden="false" customHeight="false" outlineLevel="0" collapsed="false">
      <c r="A23" s="5" t="n">
        <v>99</v>
      </c>
      <c r="B23" s="0" t="s">
        <v>71</v>
      </c>
      <c r="C23" s="1" t="n">
        <v>47368</v>
      </c>
      <c r="D23" s="1" t="n">
        <v>245</v>
      </c>
      <c r="E23" s="10" t="n">
        <v>0.999992162342142</v>
      </c>
    </row>
  </sheetData>
  <conditionalFormatting sqref="E2:E23">
    <cfRule type="cellIs" priority="2" operator="lessThanOrEqual" aboveAverage="0" equalAverage="0" bottom="0" percent="0" rank="0" text="" dxfId="1">
      <formula>0.0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5-25T01:30:58Z</dcterms:created>
  <dc:creator>Nicolas Goffard</dc:creator>
  <dc:description/>
  <dc:language>en-US</dc:language>
  <cp:lastModifiedBy>u4102214</cp:lastModifiedBy>
  <dcterms:modified xsi:type="dcterms:W3CDTF">2007-06-13T07:00:25Z</dcterms:modified>
  <cp:revision>0</cp:revision>
  <dc:subject/>
  <dc:title/>
</cp:coreProperties>
</file>